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2" firstSheet="0" activeTab="7"/>
  </bookViews>
  <sheets>
    <sheet name="Title page" sheetId="1" state="visible" r:id="rId2"/>
    <sheet name="Demographic data" sheetId="2" state="visible" r:id="rId3"/>
    <sheet name="Durations" sheetId="3" state="visible" r:id="rId4"/>
    <sheet name="Latencies" sheetId="4" state="visible" r:id="rId5"/>
    <sheet name="Gaze alternations" sheetId="5" state="visible" r:id="rId6"/>
    <sheet name="Food in box test by minute" sheetId="6" state="visible" r:id="rId7"/>
    <sheet name="Brief variable definitions" sheetId="7" state="visible" r:id="rId8"/>
    <sheet name="Coding definitions" sheetId="8" state="visible" r:id="rId9"/>
  </sheets>
  <definedNames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3" uniqueCount="250">
  <si>
    <t xml:space="preserve">Supplementary Information 2 - Dataset</t>
  </si>
  <si>
    <t xml:space="preserve">Disentangling help-seeking and giving up: differential human-directed gazing in dogs in a modified unsolvable task paradigm</t>
  </si>
  <si>
    <t xml:space="preserve">Annina Hirschi, Alja Mazzini, Stefanie Riemer (https://orcid.org/0000-0001-8008-5291)</t>
  </si>
  <si>
    <t xml:space="preserve">Companion Animal Behaviour Group, Division of Animal Welfare, Vetsuisse Faculty, University of Bern, 3012 Bern, Switzerland </t>
  </si>
  <si>
    <t xml:space="preserve">Corresponding author: riemer.stefanie@gmail.com</t>
  </si>
  <si>
    <t xml:space="preserve">Dog_ID</t>
  </si>
  <si>
    <t xml:space="preserve">Breed group</t>
  </si>
  <si>
    <t xml:space="preserve">Breed</t>
  </si>
  <si>
    <t xml:space="preserve">Age</t>
  </si>
  <si>
    <t xml:space="preserve">Sex/ neuter status</t>
  </si>
  <si>
    <t xml:space="preserve">Responsible person</t>
  </si>
  <si>
    <t xml:space="preserve">Dog sports</t>
  </si>
  <si>
    <t xml:space="preserve">Agility (yes/no)</t>
  </si>
  <si>
    <t xml:space="preserve">Nosework (yes/no)</t>
  </si>
  <si>
    <t xml:space="preserve">Both agility and nosework (yes/no)</t>
  </si>
  <si>
    <t xml:space="preserve">Mask worn (yes/no)</t>
  </si>
  <si>
    <t xml:space="preserve">Herding </t>
  </si>
  <si>
    <t xml:space="preserve">Australian shepherd</t>
  </si>
  <si>
    <t xml:space="preserve">female neutered </t>
  </si>
  <si>
    <t xml:space="preserve">owner</t>
  </si>
  <si>
    <t xml:space="preserve">None indicated</t>
  </si>
  <si>
    <t xml:space="preserve">Border collie X Bergamasker</t>
  </si>
  <si>
    <t xml:space="preserve">female intact</t>
  </si>
  <si>
    <t xml:space="preserve">Obedience, dogdance, nosework</t>
  </si>
  <si>
    <t xml:space="preserve">Terrier</t>
  </si>
  <si>
    <t xml:space="preserve">Border terrier</t>
  </si>
  <si>
    <t xml:space="preserve">Agility</t>
  </si>
  <si>
    <t xml:space="preserve">Beauceron</t>
  </si>
  <si>
    <t xml:space="preserve">Obedience, nosework</t>
  </si>
  <si>
    <t xml:space="preserve">Border collie</t>
  </si>
  <si>
    <t xml:space="preserve">male intact</t>
  </si>
  <si>
    <t xml:space="preserve">stranger</t>
  </si>
  <si>
    <t xml:space="preserve">Agility, dogdance, nosework, dummy training, frisbee</t>
  </si>
  <si>
    <t xml:space="preserve">Border collie    </t>
  </si>
  <si>
    <t xml:space="preserve">male NA</t>
  </si>
  <si>
    <t xml:space="preserve">Nosework, treibball</t>
  </si>
  <si>
    <t xml:space="preserve">male neutered</t>
  </si>
  <si>
    <t xml:space="preserve">Working kelpie</t>
  </si>
  <si>
    <t xml:space="preserve">Obedience, agility, canicross, herding</t>
  </si>
  <si>
    <t xml:space="preserve">Agility, trailing, treibball</t>
  </si>
  <si>
    <t xml:space="preserve">German shepherd</t>
  </si>
  <si>
    <t xml:space="preserve">Jack Russel terrier</t>
  </si>
  <si>
    <t xml:space="preserve">female neutered</t>
  </si>
  <si>
    <t xml:space="preserve">Parson Russell terrier</t>
  </si>
  <si>
    <t xml:space="preserve">Obedience, nosework, search and rescue</t>
  </si>
  <si>
    <t xml:space="preserve">Irish terrier</t>
  </si>
  <si>
    <t xml:space="preserve">NA</t>
  </si>
  <si>
    <t xml:space="preserve"> 1</t>
  </si>
  <si>
    <t xml:space="preserve">Obedience, agility, nosework, search and rescue</t>
  </si>
  <si>
    <t xml:space="preserve">Bull terrier</t>
  </si>
  <si>
    <t xml:space="preserve">Nosework</t>
  </si>
  <si>
    <t xml:space="preserve">Jack Russell terrier</t>
  </si>
  <si>
    <t xml:space="preserve">Fox terrier</t>
  </si>
  <si>
    <t xml:space="preserve">Hoopers agility, agility, search and rescue</t>
  </si>
  <si>
    <t xml:space="preserve">Bearded collie   </t>
  </si>
  <si>
    <t xml:space="preserve">Agility, dogdance, nosework</t>
  </si>
  <si>
    <t xml:space="preserve">Scottish terrier</t>
  </si>
  <si>
    <t xml:space="preserve">Obedience</t>
  </si>
  <si>
    <t xml:space="preserve">Agility, nosework</t>
  </si>
  <si>
    <t xml:space="preserve">Cairn terrier</t>
  </si>
  <si>
    <t xml:space="preserve">Dogdance, search and rescue, herding</t>
  </si>
  <si>
    <t xml:space="preserve">Nosework, search and rescue</t>
  </si>
  <si>
    <t xml:space="preserve">Pyrenean shepherd</t>
  </si>
  <si>
    <t xml:space="preserve">Obedience, nosework, Schutzhund</t>
  </si>
  <si>
    <t xml:space="preserve">Obedience, agility, trick training</t>
  </si>
  <si>
    <t xml:space="preserve">Patterdale terrier</t>
  </si>
  <si>
    <t xml:space="preserve">Border collie X Australian shepherd </t>
  </si>
  <si>
    <t xml:space="preserve">Obedience, agility, nosework</t>
  </si>
  <si>
    <t xml:space="preserve">Smooth collie </t>
  </si>
  <si>
    <t xml:space="preserve">Nosework, lounging</t>
  </si>
  <si>
    <t xml:space="preserve">Tervueren</t>
  </si>
  <si>
    <t xml:space="preserve">Obedience, dogdance</t>
  </si>
  <si>
    <t xml:space="preserve">Canicross, herding</t>
  </si>
  <si>
    <t xml:space="preserve">Airedale terrier</t>
  </si>
  <si>
    <t xml:space="preserve">Agility, flyball</t>
  </si>
  <si>
    <t xml:space="preserve">Nosework, dummy training, former search and rescue dog</t>
  </si>
  <si>
    <t xml:space="preserve">American Staffordshire terrier </t>
  </si>
  <si>
    <t xml:space="preserve">Agility, herding</t>
  </si>
  <si>
    <t xml:space="preserve">Obedience, agility, dogdance, nosework, dummy training, canicross</t>
  </si>
  <si>
    <t xml:space="preserve">Australian Working Kelpie</t>
  </si>
  <si>
    <t xml:space="preserve">Bearded collie X Border collie</t>
  </si>
  <si>
    <t xml:space="preserve">Nosework, Schutzhund</t>
  </si>
  <si>
    <t xml:space="preserve">Herding</t>
  </si>
  <si>
    <t xml:space="preserve">Toy_in_Box_Interact_box_low_effort</t>
  </si>
  <si>
    <t xml:space="preserve">Toy_in_Box_Interact_Box_high_effort</t>
  </si>
  <si>
    <t xml:space="preserve">Toy_in_Box_Total_Time_InteractBox</t>
  </si>
  <si>
    <t xml:space="preserve">Toy_in_Box_Total_Time_InteractBox_extrapolated</t>
  </si>
  <si>
    <t xml:space="preserve">Toy_in_Box_Interact_food</t>
  </si>
  <si>
    <t xml:space="preserve">Toy_in_Box_Interact_Food_extrapolated</t>
  </si>
  <si>
    <t xml:space="preserve">Toy_in_Box_Look_at_owner</t>
  </si>
  <si>
    <t xml:space="preserve">Toy_in_Box_Look_at_experimenter</t>
  </si>
  <si>
    <t xml:space="preserve">Toy_in_box_LookO_extrapolated</t>
  </si>
  <si>
    <t xml:space="preserve">Toy_in_box_LookE_extrapolated</t>
  </si>
  <si>
    <t xml:space="preserve">Toy_in_Box_Sum_LookOE_extrapolated</t>
  </si>
  <si>
    <t xml:space="preserve">Toy_in_Box_proportion_lookO</t>
  </si>
  <si>
    <t xml:space="preserve">Toy_in_Box_Drink</t>
  </si>
  <si>
    <t xml:space="preserve">Toy_in_Box_TotalTime</t>
  </si>
  <si>
    <t xml:space="preserve">Toy_in_Box_Total_Time_Toy_minus_Drink</t>
  </si>
  <si>
    <t xml:space="preserve">Food_in_box_Interact_box_low_effort</t>
  </si>
  <si>
    <t xml:space="preserve">Food_in_box_Interact_Box_high_effort</t>
  </si>
  <si>
    <t xml:space="preserve">Food_in_Box_Total_Time_InteractBox</t>
  </si>
  <si>
    <t xml:space="preserve">Food_in_Box_Total_Time_InteractBox_extrapolated</t>
  </si>
  <si>
    <t xml:space="preserve">Food_in_box_Interact_toy</t>
  </si>
  <si>
    <t xml:space="preserve">Food_in_Box_interact_toy_extrapolated</t>
  </si>
  <si>
    <t xml:space="preserve">Food_in_box_Look_at_owner</t>
  </si>
  <si>
    <t xml:space="preserve">Food_in_box_Look_at_experimenter</t>
  </si>
  <si>
    <t xml:space="preserve">Food_in_box_LookO_total_extrapolated</t>
  </si>
  <si>
    <t xml:space="preserve">Food_in_box_LookE_total_extrapolated</t>
  </si>
  <si>
    <t xml:space="preserve">Food_in_Box_Sum_total_LookOE_extrapolated</t>
  </si>
  <si>
    <t xml:space="preserve">Food_in_Box_proportion_lookO</t>
  </si>
  <si>
    <t xml:space="preserve">Food_in_box_LookO_boxrelated</t>
  </si>
  <si>
    <t xml:space="preserve">Food_in_box_LookE_boxrelated</t>
  </si>
  <si>
    <t xml:space="preserve">Food_in_box_LookO_boxrelated_extrapolated</t>
  </si>
  <si>
    <t xml:space="preserve">Food_in_box_LookE_boxrelated_extrapolated</t>
  </si>
  <si>
    <t xml:space="preserve">Food_in_Box_Sum_boxrelated_LookOE_extrapolated</t>
  </si>
  <si>
    <t xml:space="preserve">Food_in_Box_proportion_boxrelated_lookO</t>
  </si>
  <si>
    <t xml:space="preserve">Food_in_box_LookO_toyrelated</t>
  </si>
  <si>
    <t xml:space="preserve">Food_in_box_LookE_toyrelated</t>
  </si>
  <si>
    <t xml:space="preserve">Food_in_box_LookO_toyrelated_extrapolated</t>
  </si>
  <si>
    <t xml:space="preserve">Food_in_box_LookE_toyrelated_extrapolated</t>
  </si>
  <si>
    <t xml:space="preserve">Food_in_Box_proportion_toyrelated_lookO</t>
  </si>
  <si>
    <t xml:space="preserve">Food_in_Box_toyrelated_Sum_LookOE_extrapolated</t>
  </si>
  <si>
    <t xml:space="preserve">Food_in_box_Drink</t>
  </si>
  <si>
    <t xml:space="preserve">Food_in_box_TotalTime</t>
  </si>
  <si>
    <t xml:space="preserve">Total_Time_Food_minus_Drink_FoodinBox</t>
  </si>
  <si>
    <t xml:space="preserve">Toy_in_box_until_food_consumed_low_effort</t>
  </si>
  <si>
    <t xml:space="preserve">Toy_in_box_until_food_consumed_high_effort</t>
  </si>
  <si>
    <t xml:space="preserve">Toy_in_box_until_food_consumed_InteractBox_Sum</t>
  </si>
  <si>
    <t xml:space="preserve">Toy_in_box_until_food_consumed_interact_food</t>
  </si>
  <si>
    <t xml:space="preserve">Toy_in_box_until_food_consumed_lookO</t>
  </si>
  <si>
    <t xml:space="preserve">Toy_in_box_until_food_consumed_lookE</t>
  </si>
  <si>
    <t xml:space="preserve">Toy_in_box_until_food_consumed_Look_OE_Sum</t>
  </si>
  <si>
    <t xml:space="preserve">Toy_inbox_until_food_consumed_proportionO</t>
  </si>
  <si>
    <t xml:space="preserve">Toy_in_box_until_food_consumed_Drink</t>
  </si>
  <si>
    <t xml:space="preserve">Toy_in_box_until_food_consumed_Total_Time</t>
  </si>
  <si>
    <t xml:space="preserve">Food_in_Box_Latency_LookO</t>
  </si>
  <si>
    <t xml:space="preserve">Food_in_Box_Latency_LookE</t>
  </si>
  <si>
    <t xml:space="preserve">Toy_in_Box_latency_LookO</t>
  </si>
  <si>
    <t xml:space="preserve">Toy_in_Box_latency_LookE</t>
  </si>
  <si>
    <t xml:space="preserve">Responsible_person</t>
  </si>
  <si>
    <t xml:space="preserve">Toy_in_Box_Box_O</t>
  </si>
  <si>
    <t xml:space="preserve">Toy_in_Box_O_Box</t>
  </si>
  <si>
    <t xml:space="preserve">Toy_in_box_looks_O_sum</t>
  </si>
  <si>
    <t xml:space="preserve">Toy_in_Box_Box_E</t>
  </si>
  <si>
    <t xml:space="preserve">Toy_in_Box_E_Box</t>
  </si>
  <si>
    <t xml:space="preserve">Toy_in_box_looks_E_sum</t>
  </si>
  <si>
    <t xml:space="preserve">Food_in_Box_Box_O</t>
  </si>
  <si>
    <t xml:space="preserve">Food_in_Box_O_Box</t>
  </si>
  <si>
    <t xml:space="preserve">Food_in_box_looks_O_sum</t>
  </si>
  <si>
    <t xml:space="preserve">Food_in_Box_Box_E</t>
  </si>
  <si>
    <t xml:space="preserve">Food_in_Box_E_Box</t>
  </si>
  <si>
    <t xml:space="preserve">Food_in_box_looks_E_sum</t>
  </si>
  <si>
    <t xml:space="preserve">LookO_min1</t>
  </si>
  <si>
    <t xml:space="preserve">LookE_min1</t>
  </si>
  <si>
    <t xml:space="preserve">Sum_LookOE_min1</t>
  </si>
  <si>
    <t xml:space="preserve">TotalTime_min1</t>
  </si>
  <si>
    <t xml:space="preserve">LookO_min2</t>
  </si>
  <si>
    <t xml:space="preserve">LookE_min2</t>
  </si>
  <si>
    <t xml:space="preserve">Sum_LookOE_min2</t>
  </si>
  <si>
    <t xml:space="preserve">TotalTime_min2</t>
  </si>
  <si>
    <t xml:space="preserve">LookO_min3</t>
  </si>
  <si>
    <t xml:space="preserve">LookE_min3</t>
  </si>
  <si>
    <t xml:space="preserve">Sum_LookOE_min3</t>
  </si>
  <si>
    <t xml:space="preserve">TotalTime_min3</t>
  </si>
  <si>
    <t xml:space="preserve">For full coding definitions, see sheet "Coding definitions" and the Methods section, Table 1</t>
  </si>
  <si>
    <t xml:space="preserve">Durations</t>
  </si>
  <si>
    <t xml:space="preserve">Subtest</t>
  </si>
  <si>
    <t xml:space="preserve">Variable name</t>
  </si>
  <si>
    <t xml:space="preserve">Definition </t>
  </si>
  <si>
    <t xml:space="preserve">Toy in Box </t>
  </si>
  <si>
    <t xml:space="preserve">Duration of interaction with box (low effort)</t>
  </si>
  <si>
    <t xml:space="preserve">Duration of interaction with box high effort)</t>
  </si>
  <si>
    <t xml:space="preserve">Total duration of interaction with the box (sum of low effort and high effort interaction)</t>
  </si>
  <si>
    <t xml:space="preserve">Total duration of interaction with the box (sum of low effort and high effort interaction), extrapolated to 180s</t>
  </si>
  <si>
    <t xml:space="preserve">Duration of interaction with food (puzzle)</t>
  </si>
  <si>
    <t xml:space="preserve">Duration of interaction with food (puzzle), extrapolated to 180 s</t>
  </si>
  <si>
    <t xml:space="preserve">Duration of gazing at owner</t>
  </si>
  <si>
    <t xml:space="preserve">Duration of gazing at experimenter</t>
  </si>
  <si>
    <t xml:space="preserve">Duration of gazing at owner, extrapolated to 180 s</t>
  </si>
  <si>
    <t xml:space="preserve">Duration of gazing at experimenter, extrapolated to 180 s</t>
  </si>
  <si>
    <t xml:space="preserve">Sum of box gazing at owner plus related gazing at experimenter, extrapolated to 180 s</t>
  </si>
  <si>
    <t xml:space="preserve">Proportion of total gazing directed at the owner</t>
  </si>
  <si>
    <t xml:space="preserve">Duration ofDrinking</t>
  </si>
  <si>
    <t xml:space="preserve">Total duration of subtest</t>
  </si>
  <si>
    <t xml:space="preserve">Subtraction Total duration of subtest minusDuration ofDrinking</t>
  </si>
  <si>
    <t xml:space="preserve">Toy in Box until food consumed</t>
  </si>
  <si>
    <t xml:space="preserve">Total duration of interaction with the box</t>
  </si>
  <si>
    <t xml:space="preserve">Sum of gazing at owner plus related gazing at experimenter</t>
  </si>
  <si>
    <t xml:space="preserve">Duration of drinking</t>
  </si>
  <si>
    <t xml:space="preserve">Dotal duration of subtest</t>
  </si>
  <si>
    <t xml:space="preserve">Food in Box</t>
  </si>
  <si>
    <t xml:space="preserve">Duration of interaction with toy</t>
  </si>
  <si>
    <t xml:space="preserve">Duration of interaction with toy, extrapolated to 180 s</t>
  </si>
  <si>
    <t xml:space="preserve">Sum of total gazing at owner plus total gazing at experimenter, extrapolated to 180 s</t>
  </si>
  <si>
    <t xml:space="preserve"> Proportion of total gazing directed at the owner</t>
  </si>
  <si>
    <t xml:space="preserve">Duration of box-related gazing at owner</t>
  </si>
  <si>
    <t xml:space="preserve">Duration of box-related gazing at experimenter </t>
  </si>
  <si>
    <t xml:space="preserve">Duration of box-related gazing at owner, extrapolated to 180 s</t>
  </si>
  <si>
    <t xml:space="preserve">Duration of box-related gazing at experimenter, extrapolated to 180 s</t>
  </si>
  <si>
    <t xml:space="preserve"> Sum of box-related gazing at owner plus box-related gazing at experimenter, extrapolated to 180 s</t>
  </si>
  <si>
    <t xml:space="preserve"> Poportion of total gazing directed at the owner</t>
  </si>
  <si>
    <t xml:space="preserve">Duration of toy-related gazing at owner</t>
  </si>
  <si>
    <t xml:space="preserve">Duration of toy-related gazing at experimenter </t>
  </si>
  <si>
    <t xml:space="preserve">Duration of toy-related gazing at owner, extrapolated to 180 s</t>
  </si>
  <si>
    <t xml:space="preserve">Duration of toy-related gazing at experimenter, extrapolated to 180 s</t>
  </si>
  <si>
    <t xml:space="preserve">Sum of toy-related gazing at owner plus toy-related gazing at experimenter, extrapolated to 180 s</t>
  </si>
  <si>
    <t xml:space="preserve"> Total duration of subtest</t>
  </si>
  <si>
    <t xml:space="preserve"> Subtraction Total duration of subtest minus duration of drinking</t>
  </si>
  <si>
    <t xml:space="preserve">Latencies</t>
  </si>
  <si>
    <t xml:space="preserve">Toy in Box</t>
  </si>
  <si>
    <t xml:space="preserve">Latency to first gaze at the owner's face</t>
  </si>
  <si>
    <t xml:space="preserve">Latency to first gaze at the experimenter's face</t>
  </si>
  <si>
    <t xml:space="preserve">Latency to first box-related gaze at the experimenter's face </t>
  </si>
  <si>
    <t xml:space="preserve">Frequencies (Gaze Alternations)</t>
  </si>
  <si>
    <t xml:space="preserve">Frequency of gaze alternations from the box to the owner (Box-O)</t>
  </si>
  <si>
    <t xml:space="preserve">Frequency of gaze alternations from the owner to the box (O-Box)</t>
  </si>
  <si>
    <t xml:space="preserve">Sum of gaze alternations involving the owner (including Box-O and O-Box)</t>
  </si>
  <si>
    <t xml:space="preserve">Frequency of gaze alternations from the box to the experimenter (Box-E)</t>
  </si>
  <si>
    <t xml:space="preserve">Frequency of gaze alternations from the experimenter to the box (E-Box)</t>
  </si>
  <si>
    <t xml:space="preserve">Sum of gaze alternations involving the experimenter (including Box-E and E-Box)</t>
  </si>
  <si>
    <t xml:space="preserve">Food in box test by minute</t>
  </si>
  <si>
    <t xml:space="preserve">Duration of gazing at the owner during the first minute of the subtest</t>
  </si>
  <si>
    <t xml:space="preserve">Duration of gazing at the experimenter during the first minute of the subtest</t>
  </si>
  <si>
    <t xml:space="preserve">Sum of human-directed gazing (LookO_min1 + LookE_min1) during the first minute of the subtest</t>
  </si>
  <si>
    <t xml:space="preserve">Total Time of minute 1</t>
  </si>
  <si>
    <t xml:space="preserve">Duration of gazing at the owner during the second minute of the subtest</t>
  </si>
  <si>
    <t xml:space="preserve">Duration of gazing at the experimenter during the second minute of the subtest</t>
  </si>
  <si>
    <t xml:space="preserve">Sum of human-directed gazing (LookO_min1 + LookE_min1) during the second minute of the subtest</t>
  </si>
  <si>
    <t xml:space="preserve">Duration of gazing at the owner during the third minute of the subtest</t>
  </si>
  <si>
    <t xml:space="preserve">Duration of gazing at the experimenter during the third minute of the subtest</t>
  </si>
  <si>
    <t xml:space="preserve">Sum of human-directed gazing (LookO_min1 + LookE_min1) during the third minute of the subtest</t>
  </si>
  <si>
    <t xml:space="preserve">Variable</t>
  </si>
  <si>
    <t xml:space="preserve">Definition</t>
  </si>
  <si>
    <t xml:space="preserve">Interact food</t>
  </si>
  <si>
    <t xml:space="preserve">Interact actively with food puzzle; the dog's nose or paw is within 5 cm of food puzzle. Also, interacting with the pieces of kibble or chewing.</t>
  </si>
  <si>
    <t xml:space="preserve">Interact toy</t>
  </si>
  <si>
    <t xml:space="preserve">Interact actively with toy; the dog's nose or paw is within 5 cm of toy.</t>
  </si>
  <si>
    <t xml:space="preserve">Interact box low effort</t>
  </si>
  <si>
    <t xml:space="preserve">Interact actively with low effort with the box while the nose or paw is within 5 cm of box. Scratch box with 1 paw or nudge box less than 50 cm (at a time). Still code if the dog is circling around the box for ≤ 10 seconds with the nose/paw further away than 5 cm. </t>
  </si>
  <si>
    <t xml:space="preserve">Interact box high effort</t>
  </si>
  <si>
    <t xml:space="preserve">Interact actively with high effort with the box. Paw at, bite, scratch box with 2 paws or nudge box more than 50 cm (at a time). Intermittent bouts of “low effort” interactions in between “high effort” interactions are coded as “high effort” if they don’t last longer than one second.</t>
  </si>
  <si>
    <t xml:space="preserve">Differentiation in the food in box subtest: Box-related gazing: If the dog was interacting with or looking at the box prior to or after gazing at the person. Toy-related gazing: If the dog had the toy between the paws or if s/he interacted with or looked at the toy prior to or after gazing at the person. </t>
  </si>
  <si>
    <t xml:space="preserve">Look at owner</t>
  </si>
  <si>
    <t xml:space="preserve">Any time the dog’s gaze is directed at the owner’s face.</t>
  </si>
  <si>
    <t xml:space="preserve">Look at experimenter</t>
  </si>
  <si>
    <t xml:space="preserve">Any time the dog’s gaze is directed at the experimenter’s face.</t>
  </si>
  <si>
    <t xml:space="preserve">Drink</t>
  </si>
  <si>
    <t xml:space="preserve">Dog’s nose is within 5 cm of the water bowl. </t>
  </si>
  <si>
    <t xml:space="preserve">Gaze alternation</t>
  </si>
  <si>
    <t xml:space="preserve">The dog looks at the box and then at a person, or vice versa, within two seconds. Gaze alternations were coded separately as owner-box, box-owner, experimenter-box, and box-experimenter.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sz val="11"/>
      <color rgb="FF000000"/>
      <name val="Arial"/>
      <family val="2"/>
    </font>
    <font>
      <sz val="11"/>
      <name val="Calibri"/>
      <family val="2"/>
    </font>
    <font>
      <b val="true"/>
      <sz val="11"/>
      <name val="Calibri"/>
      <family val="2"/>
    </font>
    <font>
      <b val="true"/>
      <sz val="13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FFFFFF"/>
        <bgColor rgb="FFFFFFCC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 style="thick"/>
      <right style="thick"/>
      <top style="thin"/>
      <bottom style="thin"/>
      <diagonal/>
    </border>
    <border diagonalUp="false" diagonalDown="false">
      <left style="thick"/>
      <right style="thick"/>
      <top style="thick"/>
      <bottom style="thin"/>
      <diagonal/>
    </border>
    <border diagonalUp="false" diagonalDown="false">
      <left/>
      <right/>
      <top/>
      <bottom style="thick"/>
      <diagonal/>
    </border>
    <border diagonalUp="false" diagonalDown="false">
      <left style="thick"/>
      <right style="thick"/>
      <top style="thin"/>
      <bottom style="thick"/>
      <diagonal/>
    </border>
    <border diagonalUp="false" diagonalDown="false">
      <left style="thick"/>
      <right/>
      <top/>
      <bottom style="thick"/>
      <diagonal/>
    </border>
    <border diagonalUp="false" diagonalDown="false">
      <left/>
      <right style="thick"/>
      <top style="thick"/>
      <bottom style="thin"/>
      <diagonal/>
    </border>
    <border diagonalUp="false" diagonalDown="false">
      <left/>
      <right style="thick"/>
      <top style="thin"/>
      <bottom style="thin"/>
      <diagonal/>
    </border>
    <border diagonalUp="false" diagonalDown="false">
      <left style="thick"/>
      <right/>
      <top style="thin"/>
      <bottom style="thick"/>
      <diagonal/>
    </border>
    <border diagonalUp="false" diagonalDown="false">
      <left/>
      <right style="thick"/>
      <top/>
      <bottom style="thin"/>
      <diagonal/>
    </border>
    <border diagonalUp="false" diagonalDown="false">
      <left style="thick"/>
      <right style="thick"/>
      <top/>
      <bottom style="thin"/>
      <diagonal/>
    </border>
    <border diagonalUp="false" diagonalDown="false">
      <left/>
      <right style="thick"/>
      <top style="thin"/>
      <bottom style="thick"/>
      <diagonal/>
    </border>
    <border diagonalUp="false" diagonalDown="false">
      <left/>
      <right style="thick"/>
      <top/>
      <bottom style="thick"/>
      <diagonal/>
    </border>
    <border diagonalUp="false" diagonalDown="false">
      <left style="thick"/>
      <right/>
      <top style="thin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45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45" wrapText="tru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45" wrapText="false" indent="0" shrinkToFit="false"/>
      <protection locked="true" hidden="false"/>
    </xf>
    <xf numFmtId="164" fontId="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4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4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4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4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9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A19" activeCellId="0" sqref="A19"/>
    </sheetView>
  </sheetViews>
  <sheetFormatPr defaultColWidth="10.96484375" defaultRowHeight="14.4" zeroHeight="false" outlineLevelRow="0" outlineLevelCol="0"/>
  <cols>
    <col collapsed="false" customWidth="true" hidden="false" outlineLevel="0" max="1" min="1" style="0" width="63.87"/>
  </cols>
  <sheetData>
    <row r="1" customFormat="false" ht="15.6" hidden="false" customHeight="false" outlineLevel="0" collapsed="false">
      <c r="A1" s="1" t="s">
        <v>0</v>
      </c>
    </row>
    <row r="3" customFormat="false" ht="15.6" hidden="false" customHeight="false" outlineLevel="0" collapsed="false">
      <c r="A3" s="1" t="s">
        <v>1</v>
      </c>
    </row>
    <row r="4" customFormat="false" ht="14.4" hidden="false" customHeight="false" outlineLevel="0" collapsed="false">
      <c r="A4" s="2"/>
    </row>
    <row r="5" customFormat="false" ht="14.4" hidden="false" customHeight="false" outlineLevel="0" collapsed="false">
      <c r="A5" s="2" t="s">
        <v>2</v>
      </c>
    </row>
    <row r="6" customFormat="false" ht="14.4" hidden="false" customHeight="false" outlineLevel="0" collapsed="false">
      <c r="A6" s="2"/>
    </row>
    <row r="7" customFormat="false" ht="27.6" hidden="false" customHeight="false" outlineLevel="0" collapsed="false">
      <c r="A7" s="3" t="s">
        <v>3</v>
      </c>
    </row>
    <row r="8" customFormat="false" ht="14.4" hidden="false" customHeight="false" outlineLevel="0" collapsed="false">
      <c r="A8" s="4"/>
    </row>
    <row r="9" customFormat="false" ht="14.4" hidden="false" customHeight="false" outlineLevel="0" collapsed="false">
      <c r="A9" s="2" t="s">
        <v>4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0" activeCellId="0" sqref="C10"/>
    </sheetView>
  </sheetViews>
  <sheetFormatPr defaultColWidth="11.55078125" defaultRowHeight="14.4" zeroHeight="false" outlineLevelRow="0" outlineLevelCol="0"/>
  <cols>
    <col collapsed="false" customWidth="false" hidden="false" outlineLevel="0" max="2" min="1" style="5" width="11.55"/>
    <col collapsed="false" customWidth="true" hidden="false" outlineLevel="0" max="3" min="3" style="5" width="25.1"/>
    <col collapsed="false" customWidth="false" hidden="false" outlineLevel="0" max="4" min="4" style="5" width="11.55"/>
    <col collapsed="false" customWidth="true" hidden="false" outlineLevel="0" max="5" min="5" style="5" width="15.2"/>
    <col collapsed="false" customWidth="false" hidden="false" outlineLevel="0" max="6" min="6" style="5" width="11.55"/>
    <col collapsed="false" customWidth="true" hidden="false" outlineLevel="0" max="7" min="7" style="5" width="21.43"/>
    <col collapsed="false" customWidth="false" hidden="false" outlineLevel="0" max="9" min="8" style="5" width="11.55"/>
    <col collapsed="false" customWidth="true" hidden="false" outlineLevel="0" max="10" min="10" style="5" width="14.43"/>
    <col collapsed="false" customWidth="true" hidden="false" outlineLevel="0" max="11" min="11" style="5" width="11.32"/>
    <col collapsed="false" customWidth="false" hidden="false" outlineLevel="0" max="257" min="12" style="5" width="11.55"/>
  </cols>
  <sheetData>
    <row r="1" customFormat="false" ht="43.2" hidden="false" customHeight="false" outlineLevel="0" collapsed="false">
      <c r="A1" s="6" t="s">
        <v>5</v>
      </c>
      <c r="B1" s="6" t="s">
        <v>6</v>
      </c>
      <c r="C1" s="6" t="s">
        <v>7</v>
      </c>
      <c r="D1" s="6" t="s">
        <v>8</v>
      </c>
      <c r="E1" s="6" t="s">
        <v>9</v>
      </c>
      <c r="F1" s="6" t="s">
        <v>10</v>
      </c>
      <c r="G1" s="6" t="s">
        <v>11</v>
      </c>
      <c r="H1" s="6" t="s">
        <v>12</v>
      </c>
      <c r="I1" s="6" t="s">
        <v>13</v>
      </c>
      <c r="J1" s="6" t="s">
        <v>14</v>
      </c>
      <c r="K1" s="6" t="s">
        <v>15</v>
      </c>
    </row>
    <row r="2" customFormat="false" ht="14.4" hidden="false" customHeight="false" outlineLevel="0" collapsed="false">
      <c r="A2" s="5" t="n">
        <v>1</v>
      </c>
      <c r="B2" s="5" t="s">
        <v>16</v>
      </c>
      <c r="C2" s="5" t="s">
        <v>17</v>
      </c>
      <c r="D2" s="5" t="n">
        <v>2.36</v>
      </c>
      <c r="E2" s="5" t="s">
        <v>18</v>
      </c>
      <c r="F2" s="5" t="s">
        <v>19</v>
      </c>
      <c r="G2" s="5" t="s">
        <v>20</v>
      </c>
      <c r="H2" s="5" t="n">
        <v>0</v>
      </c>
      <c r="I2" s="5" t="n">
        <v>0</v>
      </c>
      <c r="J2" s="5" t="n">
        <f aca="false">SUM(H2:I2)</f>
        <v>0</v>
      </c>
      <c r="K2" s="5" t="n">
        <v>1</v>
      </c>
    </row>
    <row r="3" customFormat="false" ht="28.8" hidden="false" customHeight="false" outlineLevel="0" collapsed="false">
      <c r="A3" s="5" t="n">
        <v>2</v>
      </c>
      <c r="B3" s="5" t="s">
        <v>16</v>
      </c>
      <c r="C3" s="5" t="s">
        <v>21</v>
      </c>
      <c r="D3" s="5" t="n">
        <v>1.41</v>
      </c>
      <c r="E3" s="5" t="s">
        <v>22</v>
      </c>
      <c r="F3" s="5" t="s">
        <v>19</v>
      </c>
      <c r="G3" s="5" t="s">
        <v>23</v>
      </c>
      <c r="H3" s="5" t="n">
        <v>0</v>
      </c>
      <c r="I3" s="5" t="n">
        <v>1</v>
      </c>
      <c r="J3" s="5" t="n">
        <v>0</v>
      </c>
      <c r="K3" s="5" t="n">
        <v>1</v>
      </c>
    </row>
    <row r="4" customFormat="false" ht="14.4" hidden="false" customHeight="false" outlineLevel="0" collapsed="false">
      <c r="A4" s="5" t="n">
        <v>3</v>
      </c>
      <c r="B4" s="5" t="s">
        <v>24</v>
      </c>
      <c r="C4" s="5" t="s">
        <v>25</v>
      </c>
      <c r="D4" s="5" t="n">
        <v>3.14</v>
      </c>
      <c r="E4" s="5" t="s">
        <v>22</v>
      </c>
      <c r="F4" s="5" t="s">
        <v>19</v>
      </c>
      <c r="G4" s="5" t="s">
        <v>26</v>
      </c>
      <c r="H4" s="5" t="n">
        <v>1</v>
      </c>
      <c r="I4" s="5" t="n">
        <v>0</v>
      </c>
      <c r="J4" s="5" t="n">
        <f aca="false">SUM(H4:I4)</f>
        <v>1</v>
      </c>
      <c r="K4" s="5" t="n">
        <v>1</v>
      </c>
    </row>
    <row r="5" customFormat="false" ht="14.4" hidden="false" customHeight="false" outlineLevel="0" collapsed="false">
      <c r="A5" s="5" t="n">
        <v>4</v>
      </c>
      <c r="B5" s="5" t="s">
        <v>16</v>
      </c>
      <c r="C5" s="5" t="s">
        <v>27</v>
      </c>
      <c r="D5" s="5" t="n">
        <v>5.84</v>
      </c>
      <c r="E5" s="5" t="s">
        <v>22</v>
      </c>
      <c r="F5" s="5" t="s">
        <v>19</v>
      </c>
      <c r="G5" s="5" t="s">
        <v>28</v>
      </c>
      <c r="H5" s="5" t="n">
        <v>0</v>
      </c>
      <c r="I5" s="5" t="n">
        <v>1</v>
      </c>
      <c r="J5" s="5" t="n">
        <v>0</v>
      </c>
      <c r="K5" s="5" t="n">
        <v>1</v>
      </c>
    </row>
    <row r="6" customFormat="false" ht="15.6" hidden="false" customHeight="true" outlineLevel="0" collapsed="false">
      <c r="A6" s="5" t="n">
        <v>5</v>
      </c>
      <c r="B6" s="5" t="s">
        <v>16</v>
      </c>
      <c r="C6" s="5" t="s">
        <v>29</v>
      </c>
      <c r="D6" s="5" t="n">
        <v>4.54</v>
      </c>
      <c r="E6" s="5" t="s">
        <v>30</v>
      </c>
      <c r="F6" s="5" t="s">
        <v>31</v>
      </c>
      <c r="G6" s="5" t="s">
        <v>32</v>
      </c>
      <c r="H6" s="5" t="n">
        <v>1</v>
      </c>
      <c r="I6" s="5" t="n">
        <v>1</v>
      </c>
      <c r="J6" s="5" t="n">
        <v>1</v>
      </c>
      <c r="K6" s="5" t="n">
        <v>0</v>
      </c>
    </row>
    <row r="7" customFormat="false" ht="14.4" hidden="true" customHeight="false" outlineLevel="0" collapsed="false">
      <c r="A7" s="5" t="n">
        <v>6</v>
      </c>
      <c r="B7" s="5" t="s">
        <v>16</v>
      </c>
      <c r="C7" s="5" t="s">
        <v>33</v>
      </c>
      <c r="D7" s="5" t="n">
        <v>4.22</v>
      </c>
      <c r="E7" s="5" t="s">
        <v>34</v>
      </c>
      <c r="F7" s="5" t="s">
        <v>31</v>
      </c>
      <c r="G7" s="5" t="s">
        <v>35</v>
      </c>
      <c r="H7" s="5" t="n">
        <v>0</v>
      </c>
      <c r="I7" s="5" t="n">
        <v>1</v>
      </c>
      <c r="J7" s="5" t="n">
        <v>0</v>
      </c>
      <c r="K7" s="5" t="n">
        <v>0</v>
      </c>
    </row>
    <row r="8" customFormat="false" ht="14.4" hidden="false" customHeight="false" outlineLevel="0" collapsed="false">
      <c r="A8" s="5" t="n">
        <v>7</v>
      </c>
      <c r="B8" s="5" t="s">
        <v>16</v>
      </c>
      <c r="C8" s="5" t="s">
        <v>29</v>
      </c>
      <c r="D8" s="5" t="n">
        <v>9.09</v>
      </c>
      <c r="E8" s="5" t="s">
        <v>36</v>
      </c>
      <c r="F8" s="5" t="s">
        <v>19</v>
      </c>
      <c r="G8" s="5" t="s">
        <v>28</v>
      </c>
      <c r="H8" s="5" t="n">
        <v>0</v>
      </c>
      <c r="I8" s="5" t="n">
        <v>1</v>
      </c>
      <c r="J8" s="5" t="n">
        <v>0</v>
      </c>
      <c r="K8" s="5" t="n">
        <v>1</v>
      </c>
    </row>
    <row r="9" customFormat="false" ht="28.8" hidden="false" customHeight="false" outlineLevel="0" collapsed="false">
      <c r="A9" s="5" t="n">
        <v>8</v>
      </c>
      <c r="B9" s="5" t="s">
        <v>16</v>
      </c>
      <c r="C9" s="5" t="s">
        <v>37</v>
      </c>
      <c r="D9" s="5" t="n">
        <v>2.75</v>
      </c>
      <c r="E9" s="5" t="s">
        <v>18</v>
      </c>
      <c r="F9" s="5" t="s">
        <v>19</v>
      </c>
      <c r="G9" s="5" t="s">
        <v>38</v>
      </c>
      <c r="H9" s="5" t="n">
        <v>1</v>
      </c>
      <c r="I9" s="5" t="n">
        <v>0</v>
      </c>
      <c r="J9" s="5" t="n">
        <v>0</v>
      </c>
      <c r="K9" s="5" t="n">
        <v>1</v>
      </c>
    </row>
    <row r="10" customFormat="false" ht="14.4" hidden="false" customHeight="false" outlineLevel="0" collapsed="false">
      <c r="A10" s="5" t="n">
        <v>9</v>
      </c>
      <c r="B10" s="5" t="s">
        <v>16</v>
      </c>
      <c r="C10" s="5" t="s">
        <v>29</v>
      </c>
      <c r="D10" s="5" t="n">
        <v>8.75</v>
      </c>
      <c r="E10" s="5" t="s">
        <v>30</v>
      </c>
      <c r="F10" s="5" t="s">
        <v>31</v>
      </c>
      <c r="G10" s="5" t="s">
        <v>39</v>
      </c>
      <c r="H10" s="5" t="n">
        <v>1</v>
      </c>
      <c r="I10" s="5" t="n">
        <v>1</v>
      </c>
      <c r="J10" s="5" t="n">
        <v>1</v>
      </c>
      <c r="K10" s="5" t="n">
        <v>0</v>
      </c>
    </row>
    <row r="11" customFormat="false" ht="14.4" hidden="false" customHeight="false" outlineLevel="0" collapsed="false">
      <c r="A11" s="5" t="n">
        <v>10</v>
      </c>
      <c r="B11" s="5" t="s">
        <v>16</v>
      </c>
      <c r="C11" s="5" t="s">
        <v>40</v>
      </c>
      <c r="D11" s="5" t="n">
        <v>2.88</v>
      </c>
      <c r="E11" s="5" t="s">
        <v>22</v>
      </c>
      <c r="F11" s="5" t="s">
        <v>19</v>
      </c>
      <c r="G11" s="5" t="s">
        <v>26</v>
      </c>
      <c r="H11" s="5" t="n">
        <v>1</v>
      </c>
      <c r="I11" s="5" t="n">
        <v>0</v>
      </c>
      <c r="J11" s="5" t="n">
        <v>0</v>
      </c>
      <c r="K11" s="5" t="n">
        <v>1</v>
      </c>
    </row>
    <row r="12" customFormat="false" ht="14.4" hidden="false" customHeight="false" outlineLevel="0" collapsed="false">
      <c r="A12" s="5" t="n">
        <v>11</v>
      </c>
      <c r="B12" s="5" t="s">
        <v>24</v>
      </c>
      <c r="C12" s="5" t="s">
        <v>41</v>
      </c>
      <c r="D12" s="5" t="n">
        <v>8.18</v>
      </c>
      <c r="E12" s="5" t="s">
        <v>42</v>
      </c>
      <c r="F12" s="5" t="s">
        <v>19</v>
      </c>
      <c r="G12" s="5" t="s">
        <v>20</v>
      </c>
      <c r="H12" s="5" t="n">
        <v>0</v>
      </c>
      <c r="I12" s="5" t="n">
        <v>0</v>
      </c>
      <c r="J12" s="5" t="n">
        <f aca="false">SUM(H12:I12)</f>
        <v>0</v>
      </c>
      <c r="K12" s="5" t="n">
        <v>1</v>
      </c>
    </row>
    <row r="13" customFormat="false" ht="28.8" hidden="false" customHeight="false" outlineLevel="0" collapsed="false">
      <c r="A13" s="5" t="n">
        <v>12</v>
      </c>
      <c r="B13" s="5" t="s">
        <v>24</v>
      </c>
      <c r="C13" s="5" t="s">
        <v>43</v>
      </c>
      <c r="D13" s="5" t="n">
        <v>6.7</v>
      </c>
      <c r="E13" s="5" t="s">
        <v>36</v>
      </c>
      <c r="F13" s="5" t="s">
        <v>31</v>
      </c>
      <c r="G13" s="5" t="s">
        <v>44</v>
      </c>
      <c r="H13" s="5" t="n">
        <v>0</v>
      </c>
      <c r="I13" s="5" t="n">
        <v>1</v>
      </c>
      <c r="J13" s="5" t="n">
        <v>0</v>
      </c>
      <c r="K13" s="5" t="n">
        <v>0</v>
      </c>
    </row>
    <row r="14" customFormat="false" ht="14.4" hidden="false" customHeight="false" outlineLevel="0" collapsed="false">
      <c r="A14" s="5" t="n">
        <v>13</v>
      </c>
      <c r="B14" s="5" t="s">
        <v>24</v>
      </c>
      <c r="C14" s="5" t="s">
        <v>45</v>
      </c>
      <c r="D14" s="5" t="n">
        <v>8.61</v>
      </c>
      <c r="E14" s="5" t="s">
        <v>36</v>
      </c>
      <c r="F14" s="5" t="s">
        <v>19</v>
      </c>
      <c r="G14" s="5" t="s">
        <v>46</v>
      </c>
      <c r="H14" s="5" t="s">
        <v>46</v>
      </c>
      <c r="I14" s="5" t="s">
        <v>46</v>
      </c>
      <c r="J14" s="5" t="s">
        <v>46</v>
      </c>
      <c r="K14" s="5" t="n">
        <v>1</v>
      </c>
    </row>
    <row r="15" customFormat="false" ht="43.2" hidden="false" customHeight="false" outlineLevel="0" collapsed="false">
      <c r="A15" s="5" t="n">
        <v>14</v>
      </c>
      <c r="B15" s="5" t="s">
        <v>16</v>
      </c>
      <c r="C15" s="5" t="s">
        <v>40</v>
      </c>
      <c r="D15" s="5" t="n">
        <v>6.13</v>
      </c>
      <c r="E15" s="5" t="s">
        <v>22</v>
      </c>
      <c r="F15" s="5" t="s">
        <v>19</v>
      </c>
      <c r="G15" s="5" t="s">
        <v>32</v>
      </c>
      <c r="H15" s="5" t="n">
        <v>1</v>
      </c>
      <c r="I15" s="5" t="s">
        <v>47</v>
      </c>
      <c r="J15" s="5" t="n">
        <v>0</v>
      </c>
      <c r="K15" s="5" t="n">
        <v>1</v>
      </c>
    </row>
    <row r="16" customFormat="false" ht="43.2" hidden="false" customHeight="false" outlineLevel="0" collapsed="false">
      <c r="A16" s="5" t="n">
        <v>15</v>
      </c>
      <c r="B16" s="5" t="s">
        <v>16</v>
      </c>
      <c r="C16" s="5" t="s">
        <v>29</v>
      </c>
      <c r="D16" s="5" t="n">
        <v>2.91</v>
      </c>
      <c r="E16" s="5" t="s">
        <v>36</v>
      </c>
      <c r="F16" s="5" t="s">
        <v>31</v>
      </c>
      <c r="G16" s="5" t="s">
        <v>48</v>
      </c>
      <c r="H16" s="5" t="n">
        <v>1</v>
      </c>
      <c r="I16" s="5" t="n">
        <v>1</v>
      </c>
      <c r="J16" s="5" t="n">
        <v>1</v>
      </c>
      <c r="K16" s="5" t="n">
        <v>1</v>
      </c>
    </row>
    <row r="17" customFormat="false" ht="14.4" hidden="false" customHeight="false" outlineLevel="0" collapsed="false">
      <c r="A17" s="5" t="n">
        <v>16</v>
      </c>
      <c r="B17" s="5" t="s">
        <v>24</v>
      </c>
      <c r="C17" s="5" t="s">
        <v>49</v>
      </c>
      <c r="D17" s="5" t="n">
        <v>6.33</v>
      </c>
      <c r="E17" s="5" t="s">
        <v>42</v>
      </c>
      <c r="F17" s="5" t="s">
        <v>31</v>
      </c>
      <c r="G17" s="5" t="s">
        <v>50</v>
      </c>
      <c r="H17" s="5" t="n">
        <v>0</v>
      </c>
      <c r="I17" s="5" t="n">
        <v>1</v>
      </c>
      <c r="J17" s="5" t="n">
        <v>0</v>
      </c>
      <c r="K17" s="5" t="n">
        <v>0</v>
      </c>
    </row>
    <row r="18" customFormat="false" ht="14.4" hidden="false" customHeight="false" outlineLevel="0" collapsed="false">
      <c r="A18" s="5" t="n">
        <v>17</v>
      </c>
      <c r="B18" s="5" t="s">
        <v>24</v>
      </c>
      <c r="C18" s="5" t="s">
        <v>51</v>
      </c>
      <c r="D18" s="5" t="n">
        <v>7.02</v>
      </c>
      <c r="E18" s="5" t="s">
        <v>36</v>
      </c>
      <c r="F18" s="5" t="s">
        <v>31</v>
      </c>
      <c r="G18" s="5" t="s">
        <v>46</v>
      </c>
      <c r="H18" s="5" t="n">
        <v>0</v>
      </c>
      <c r="I18" s="5" t="n">
        <v>0</v>
      </c>
      <c r="J18" s="5" t="n">
        <v>0</v>
      </c>
      <c r="K18" s="5" t="n">
        <v>0</v>
      </c>
    </row>
    <row r="19" customFormat="false" ht="14.4" hidden="false" customHeight="false" outlineLevel="0" collapsed="false">
      <c r="A19" s="5" t="n">
        <v>18</v>
      </c>
      <c r="B19" s="5" t="s">
        <v>24</v>
      </c>
      <c r="C19" s="5" t="s">
        <v>52</v>
      </c>
      <c r="D19" s="5" t="n">
        <v>7.33</v>
      </c>
      <c r="E19" s="5" t="s">
        <v>36</v>
      </c>
      <c r="F19" s="5" t="s">
        <v>19</v>
      </c>
      <c r="G19" s="5" t="s">
        <v>20</v>
      </c>
      <c r="H19" s="5" t="n">
        <v>0</v>
      </c>
      <c r="I19" s="5" t="n">
        <v>0</v>
      </c>
      <c r="J19" s="5" t="n">
        <f aca="false">SUM(H19:I19)</f>
        <v>0</v>
      </c>
      <c r="K19" s="5" t="n">
        <v>1</v>
      </c>
    </row>
    <row r="20" customFormat="false" ht="28.8" hidden="false" customHeight="false" outlineLevel="0" collapsed="false">
      <c r="A20" s="5" t="n">
        <v>19</v>
      </c>
      <c r="B20" s="5" t="s">
        <v>16</v>
      </c>
      <c r="C20" s="5" t="s">
        <v>29</v>
      </c>
      <c r="D20" s="5" t="n">
        <v>4.19</v>
      </c>
      <c r="E20" s="5" t="s">
        <v>30</v>
      </c>
      <c r="F20" s="5" t="s">
        <v>31</v>
      </c>
      <c r="G20" s="5" t="s">
        <v>53</v>
      </c>
      <c r="H20" s="5" t="n">
        <v>1</v>
      </c>
      <c r="I20" s="5" t="n">
        <v>1</v>
      </c>
      <c r="J20" s="5" t="n">
        <v>1</v>
      </c>
      <c r="K20" s="5" t="n">
        <v>1</v>
      </c>
    </row>
    <row r="21" customFormat="false" ht="28.8" hidden="false" customHeight="false" outlineLevel="0" collapsed="false">
      <c r="A21" s="5" t="n">
        <v>20</v>
      </c>
      <c r="B21" s="5" t="s">
        <v>16</v>
      </c>
      <c r="C21" s="5" t="s">
        <v>54</v>
      </c>
      <c r="D21" s="5" t="n">
        <v>6.38</v>
      </c>
      <c r="E21" s="5" t="s">
        <v>36</v>
      </c>
      <c r="F21" s="5" t="s">
        <v>19</v>
      </c>
      <c r="G21" s="5" t="s">
        <v>55</v>
      </c>
      <c r="H21" s="5" t="n">
        <v>1</v>
      </c>
      <c r="I21" s="5" t="n">
        <v>1</v>
      </c>
      <c r="J21" s="5" t="n">
        <f aca="false">SUM(H21:I21)</f>
        <v>2</v>
      </c>
      <c r="K21" s="5" t="n">
        <v>1</v>
      </c>
    </row>
    <row r="22" customFormat="false" ht="14.4" hidden="false" customHeight="false" outlineLevel="0" collapsed="false">
      <c r="A22" s="5" t="n">
        <v>21</v>
      </c>
      <c r="B22" s="5" t="s">
        <v>16</v>
      </c>
      <c r="C22" s="5" t="s">
        <v>29</v>
      </c>
      <c r="D22" s="5" t="n">
        <v>2.39</v>
      </c>
      <c r="E22" s="5" t="s">
        <v>30</v>
      </c>
      <c r="F22" s="5" t="s">
        <v>31</v>
      </c>
      <c r="G22" s="5" t="s">
        <v>46</v>
      </c>
      <c r="H22" s="5" t="s">
        <v>46</v>
      </c>
      <c r="I22" s="5" t="s">
        <v>46</v>
      </c>
      <c r="J22" s="5" t="s">
        <v>46</v>
      </c>
      <c r="K22" s="5" t="n">
        <v>1</v>
      </c>
    </row>
    <row r="23" customFormat="false" ht="14.4" hidden="false" customHeight="false" outlineLevel="0" collapsed="false">
      <c r="A23" s="5" t="n">
        <v>22</v>
      </c>
      <c r="B23" s="5" t="s">
        <v>24</v>
      </c>
      <c r="C23" s="5" t="s">
        <v>56</v>
      </c>
      <c r="D23" s="5" t="n">
        <v>2.3</v>
      </c>
      <c r="E23" s="5" t="s">
        <v>42</v>
      </c>
      <c r="F23" s="5" t="s">
        <v>31</v>
      </c>
      <c r="G23" s="5" t="s">
        <v>57</v>
      </c>
      <c r="H23" s="5" t="n">
        <v>0</v>
      </c>
      <c r="I23" s="5" t="n">
        <v>0</v>
      </c>
      <c r="J23" s="5" t="n">
        <v>0</v>
      </c>
      <c r="K23" s="5" t="n">
        <v>0</v>
      </c>
    </row>
    <row r="24" customFormat="false" ht="14.4" hidden="false" customHeight="false" outlineLevel="0" collapsed="false">
      <c r="A24" s="5" t="n">
        <v>23</v>
      </c>
      <c r="B24" s="5" t="s">
        <v>16</v>
      </c>
      <c r="C24" s="5" t="s">
        <v>29</v>
      </c>
      <c r="D24" s="5" t="n">
        <v>4.68</v>
      </c>
      <c r="E24" s="5" t="s">
        <v>36</v>
      </c>
      <c r="F24" s="5" t="s">
        <v>31</v>
      </c>
      <c r="G24" s="5" t="s">
        <v>58</v>
      </c>
      <c r="H24" s="5" t="n">
        <v>1</v>
      </c>
      <c r="I24" s="5" t="n">
        <v>1</v>
      </c>
      <c r="J24" s="5" t="n">
        <v>1</v>
      </c>
      <c r="K24" s="5" t="n">
        <v>1</v>
      </c>
    </row>
    <row r="25" customFormat="false" ht="28.8" hidden="false" customHeight="false" outlineLevel="0" collapsed="false">
      <c r="A25" s="5" t="n">
        <v>24</v>
      </c>
      <c r="B25" s="5" t="s">
        <v>24</v>
      </c>
      <c r="C25" s="5" t="s">
        <v>59</v>
      </c>
      <c r="D25" s="5" t="n">
        <v>6.69</v>
      </c>
      <c r="E25" s="5" t="s">
        <v>42</v>
      </c>
      <c r="F25" s="5" t="s">
        <v>19</v>
      </c>
      <c r="G25" s="5" t="s">
        <v>60</v>
      </c>
      <c r="H25" s="5" t="n">
        <v>0</v>
      </c>
      <c r="I25" s="5" t="n">
        <v>1</v>
      </c>
      <c r="J25" s="5" t="n">
        <v>0</v>
      </c>
      <c r="K25" s="5" t="n">
        <v>1</v>
      </c>
    </row>
    <row r="26" customFormat="false" ht="28.8" hidden="false" customHeight="false" outlineLevel="0" collapsed="false">
      <c r="A26" s="5" t="n">
        <v>25</v>
      </c>
      <c r="B26" s="5" t="s">
        <v>16</v>
      </c>
      <c r="C26" s="5" t="s">
        <v>27</v>
      </c>
      <c r="D26" s="5" t="n">
        <v>7.53</v>
      </c>
      <c r="E26" s="5" t="s">
        <v>22</v>
      </c>
      <c r="F26" s="5" t="s">
        <v>19</v>
      </c>
      <c r="G26" s="5" t="s">
        <v>61</v>
      </c>
      <c r="H26" s="5" t="n">
        <v>0</v>
      </c>
      <c r="I26" s="5" t="n">
        <v>1</v>
      </c>
      <c r="J26" s="5" t="n">
        <v>0</v>
      </c>
      <c r="K26" s="5" t="n">
        <v>1</v>
      </c>
    </row>
    <row r="27" customFormat="false" ht="28.8" hidden="false" customHeight="false" outlineLevel="0" collapsed="false">
      <c r="A27" s="5" t="n">
        <v>26</v>
      </c>
      <c r="B27" s="5" t="s">
        <v>16</v>
      </c>
      <c r="C27" s="5" t="s">
        <v>62</v>
      </c>
      <c r="D27" s="5" t="n">
        <v>7.51</v>
      </c>
      <c r="E27" s="5" t="s">
        <v>22</v>
      </c>
      <c r="F27" s="5" t="s">
        <v>19</v>
      </c>
      <c r="G27" s="5" t="s">
        <v>63</v>
      </c>
      <c r="H27" s="5" t="n">
        <v>0</v>
      </c>
      <c r="I27" s="5" t="n">
        <v>1</v>
      </c>
      <c r="J27" s="5" t="n">
        <v>0</v>
      </c>
      <c r="K27" s="5" t="n">
        <v>1</v>
      </c>
    </row>
    <row r="28" customFormat="false" ht="28.8" hidden="false" customHeight="false" outlineLevel="0" collapsed="false">
      <c r="A28" s="5" t="n">
        <v>27</v>
      </c>
      <c r="B28" s="5" t="s">
        <v>24</v>
      </c>
      <c r="C28" s="5" t="s">
        <v>41</v>
      </c>
      <c r="D28" s="5" t="n">
        <v>2.56</v>
      </c>
      <c r="E28" s="5" t="s">
        <v>42</v>
      </c>
      <c r="F28" s="5" t="s">
        <v>19</v>
      </c>
      <c r="G28" s="5" t="s">
        <v>64</v>
      </c>
      <c r="H28" s="5" t="n">
        <v>1</v>
      </c>
      <c r="I28" s="5" t="n">
        <v>0</v>
      </c>
      <c r="J28" s="5" t="n">
        <v>0</v>
      </c>
      <c r="K28" s="5" t="n">
        <v>1</v>
      </c>
    </row>
    <row r="29" customFormat="false" ht="28.8" hidden="false" customHeight="false" outlineLevel="0" collapsed="false">
      <c r="A29" s="5" t="n">
        <v>28</v>
      </c>
      <c r="B29" s="5" t="s">
        <v>24</v>
      </c>
      <c r="C29" s="5" t="s">
        <v>65</v>
      </c>
      <c r="D29" s="5" t="n">
        <v>9.2</v>
      </c>
      <c r="E29" s="5" t="s">
        <v>42</v>
      </c>
      <c r="F29" s="5" t="s">
        <v>19</v>
      </c>
      <c r="G29" s="5" t="s">
        <v>55</v>
      </c>
      <c r="H29" s="5" t="n">
        <v>1</v>
      </c>
      <c r="I29" s="5" t="n">
        <v>1</v>
      </c>
      <c r="J29" s="5" t="n">
        <f aca="false">SUM(H29:I29)</f>
        <v>2</v>
      </c>
      <c r="K29" s="5" t="n">
        <v>1</v>
      </c>
    </row>
    <row r="30" customFormat="false" ht="28.8" hidden="false" customHeight="false" outlineLevel="0" collapsed="false">
      <c r="A30" s="5" t="n">
        <v>29</v>
      </c>
      <c r="B30" s="5" t="s">
        <v>16</v>
      </c>
      <c r="C30" s="5" t="s">
        <v>66</v>
      </c>
      <c r="D30" s="5" t="n">
        <v>7.75</v>
      </c>
      <c r="E30" s="5" t="s">
        <v>36</v>
      </c>
      <c r="F30" s="5" t="s">
        <v>31</v>
      </c>
      <c r="G30" s="5" t="s">
        <v>20</v>
      </c>
      <c r="H30" s="5" t="n">
        <v>0</v>
      </c>
      <c r="I30" s="5" t="n">
        <v>0</v>
      </c>
      <c r="J30" s="5" t="n">
        <v>0</v>
      </c>
      <c r="K30" s="5" t="n">
        <v>0</v>
      </c>
    </row>
    <row r="31" customFormat="false" ht="28.8" hidden="false" customHeight="false" outlineLevel="0" collapsed="false">
      <c r="A31" s="5" t="n">
        <v>30</v>
      </c>
      <c r="B31" s="5" t="s">
        <v>16</v>
      </c>
      <c r="C31" s="5" t="s">
        <v>29</v>
      </c>
      <c r="D31" s="5" t="n">
        <v>2.93</v>
      </c>
      <c r="E31" s="5" t="s">
        <v>36</v>
      </c>
      <c r="F31" s="5" t="s">
        <v>19</v>
      </c>
      <c r="G31" s="5" t="s">
        <v>67</v>
      </c>
      <c r="H31" s="5" t="n">
        <v>1</v>
      </c>
      <c r="I31" s="5" t="n">
        <v>1</v>
      </c>
      <c r="J31" s="5" t="n">
        <f aca="false">SUM(H31:I31)</f>
        <v>2</v>
      </c>
      <c r="K31" s="5" t="n">
        <v>1</v>
      </c>
    </row>
    <row r="32" customFormat="false" ht="14.4" hidden="false" customHeight="false" outlineLevel="0" collapsed="false">
      <c r="A32" s="5" t="n">
        <v>31</v>
      </c>
      <c r="B32" s="5" t="s">
        <v>16</v>
      </c>
      <c r="C32" s="5" t="s">
        <v>68</v>
      </c>
      <c r="D32" s="5" t="n">
        <v>3.21</v>
      </c>
      <c r="E32" s="5" t="s">
        <v>36</v>
      </c>
      <c r="F32" s="5" t="s">
        <v>31</v>
      </c>
      <c r="G32" s="5" t="s">
        <v>69</v>
      </c>
      <c r="H32" s="5" t="n">
        <v>0</v>
      </c>
      <c r="I32" s="5" t="s">
        <v>47</v>
      </c>
      <c r="J32" s="5" t="n">
        <v>0</v>
      </c>
      <c r="K32" s="5" t="n">
        <v>0</v>
      </c>
    </row>
    <row r="33" customFormat="false" ht="14.4" hidden="false" customHeight="false" outlineLevel="0" collapsed="false">
      <c r="A33" s="5" t="n">
        <v>32</v>
      </c>
      <c r="B33" s="5" t="s">
        <v>16</v>
      </c>
      <c r="C33" s="5" t="s">
        <v>70</v>
      </c>
      <c r="D33" s="5" t="n">
        <v>2.32</v>
      </c>
      <c r="E33" s="5" t="s">
        <v>18</v>
      </c>
      <c r="F33" s="5" t="s">
        <v>19</v>
      </c>
      <c r="G33" s="5" t="s">
        <v>26</v>
      </c>
      <c r="H33" s="5" t="n">
        <v>1</v>
      </c>
      <c r="I33" s="5" t="n">
        <v>0</v>
      </c>
      <c r="J33" s="5" t="n">
        <v>0</v>
      </c>
      <c r="K33" s="5" t="n">
        <v>1</v>
      </c>
    </row>
    <row r="34" customFormat="false" ht="14.4" hidden="false" customHeight="false" outlineLevel="0" collapsed="false">
      <c r="A34" s="5" t="n">
        <v>33</v>
      </c>
      <c r="B34" s="5" t="s">
        <v>24</v>
      </c>
      <c r="C34" s="5" t="s">
        <v>43</v>
      </c>
      <c r="D34" s="5" t="n">
        <v>3.41</v>
      </c>
      <c r="E34" s="5" t="s">
        <v>22</v>
      </c>
      <c r="F34" s="5" t="s">
        <v>31</v>
      </c>
      <c r="G34" s="5" t="s">
        <v>71</v>
      </c>
      <c r="H34" s="5" t="n">
        <v>0</v>
      </c>
      <c r="I34" s="5" t="n">
        <v>0</v>
      </c>
      <c r="J34" s="5" t="n">
        <v>0</v>
      </c>
      <c r="K34" s="5" t="n">
        <v>0</v>
      </c>
    </row>
    <row r="35" customFormat="false" ht="14.4" hidden="false" customHeight="false" outlineLevel="0" collapsed="false">
      <c r="A35" s="5" t="n">
        <v>34</v>
      </c>
      <c r="B35" s="5" t="s">
        <v>24</v>
      </c>
      <c r="C35" s="5" t="s">
        <v>51</v>
      </c>
      <c r="D35" s="5" t="n">
        <v>1.8</v>
      </c>
      <c r="E35" s="5" t="s">
        <v>22</v>
      </c>
      <c r="F35" s="5" t="s">
        <v>31</v>
      </c>
      <c r="G35" s="5" t="s">
        <v>20</v>
      </c>
      <c r="H35" s="5" t="n">
        <v>0</v>
      </c>
      <c r="I35" s="5" t="n">
        <v>0</v>
      </c>
      <c r="J35" s="5" t="n">
        <v>0</v>
      </c>
      <c r="K35" s="5" t="n">
        <v>1</v>
      </c>
    </row>
    <row r="36" customFormat="false" ht="14.4" hidden="false" customHeight="false" outlineLevel="0" collapsed="false">
      <c r="A36" s="5" t="n">
        <v>35</v>
      </c>
      <c r="B36" s="5" t="s">
        <v>16</v>
      </c>
      <c r="C36" s="5" t="s">
        <v>29</v>
      </c>
      <c r="D36" s="5" t="n">
        <v>3.47</v>
      </c>
      <c r="E36" s="5" t="s">
        <v>22</v>
      </c>
      <c r="F36" s="5" t="s">
        <v>31</v>
      </c>
      <c r="G36" s="5" t="s">
        <v>26</v>
      </c>
      <c r="H36" s="5" t="n">
        <v>1</v>
      </c>
      <c r="I36" s="5" t="n">
        <v>0</v>
      </c>
      <c r="J36" s="5" t="n">
        <v>0</v>
      </c>
      <c r="K36" s="5" t="n">
        <v>1</v>
      </c>
    </row>
    <row r="37" customFormat="false" ht="14.4" hidden="false" customHeight="false" outlineLevel="0" collapsed="false">
      <c r="A37" s="5" t="n">
        <v>36</v>
      </c>
      <c r="B37" s="5" t="s">
        <v>24</v>
      </c>
      <c r="C37" s="5" t="s">
        <v>25</v>
      </c>
      <c r="D37" s="5" t="n">
        <v>2.59</v>
      </c>
      <c r="E37" s="5" t="s">
        <v>22</v>
      </c>
      <c r="F37" s="5" t="s">
        <v>19</v>
      </c>
      <c r="G37" s="5" t="s">
        <v>20</v>
      </c>
      <c r="H37" s="5" t="n">
        <v>0</v>
      </c>
      <c r="I37" s="5" t="n">
        <v>0</v>
      </c>
      <c r="J37" s="5" t="n">
        <f aca="false">SUM(H37:I37)</f>
        <v>0</v>
      </c>
      <c r="K37" s="5" t="n">
        <v>1</v>
      </c>
    </row>
    <row r="38" customFormat="false" ht="28.8" hidden="false" customHeight="false" outlineLevel="0" collapsed="false">
      <c r="A38" s="5" t="n">
        <v>37</v>
      </c>
      <c r="B38" s="5" t="s">
        <v>24</v>
      </c>
      <c r="C38" s="5" t="s">
        <v>43</v>
      </c>
      <c r="D38" s="5" t="n">
        <v>10.34</v>
      </c>
      <c r="E38" s="5" t="s">
        <v>36</v>
      </c>
      <c r="F38" s="5" t="s">
        <v>31</v>
      </c>
      <c r="G38" s="5" t="s">
        <v>67</v>
      </c>
      <c r="H38" s="5" t="n">
        <v>1</v>
      </c>
      <c r="I38" s="5" t="n">
        <v>1</v>
      </c>
      <c r="J38" s="5" t="n">
        <v>1</v>
      </c>
      <c r="K38" s="5" t="n">
        <v>1</v>
      </c>
    </row>
    <row r="39" customFormat="false" ht="14.4" hidden="false" customHeight="false" outlineLevel="0" collapsed="false">
      <c r="A39" s="5" t="n">
        <v>38</v>
      </c>
      <c r="B39" s="5" t="s">
        <v>24</v>
      </c>
      <c r="C39" s="5" t="s">
        <v>25</v>
      </c>
      <c r="D39" s="5" t="n">
        <v>8.43</v>
      </c>
      <c r="E39" s="5" t="s">
        <v>22</v>
      </c>
      <c r="F39" s="5" t="s">
        <v>19</v>
      </c>
      <c r="G39" s="5" t="s">
        <v>72</v>
      </c>
      <c r="H39" s="5" t="n">
        <v>0</v>
      </c>
      <c r="I39" s="5" t="n">
        <v>0</v>
      </c>
      <c r="J39" s="5" t="n">
        <f aca="false">SUM(H39:I39)</f>
        <v>0</v>
      </c>
      <c r="K39" s="5" t="n">
        <v>1</v>
      </c>
    </row>
    <row r="40" customFormat="false" ht="14.4" hidden="false" customHeight="false" outlineLevel="0" collapsed="false">
      <c r="A40" s="5" t="n">
        <v>39</v>
      </c>
      <c r="B40" s="5" t="s">
        <v>24</v>
      </c>
      <c r="C40" s="5" t="s">
        <v>73</v>
      </c>
      <c r="D40" s="5" t="n">
        <v>4.33</v>
      </c>
      <c r="E40" s="5" t="s">
        <v>30</v>
      </c>
      <c r="F40" s="5" t="s">
        <v>19</v>
      </c>
      <c r="G40" s="5" t="s">
        <v>46</v>
      </c>
      <c r="H40" s="5" t="s">
        <v>46</v>
      </c>
      <c r="I40" s="5" t="s">
        <v>46</v>
      </c>
      <c r="J40" s="5" t="s">
        <v>46</v>
      </c>
      <c r="K40" s="5" t="n">
        <v>1</v>
      </c>
    </row>
    <row r="41" customFormat="false" ht="28.8" hidden="false" customHeight="false" outlineLevel="0" collapsed="false">
      <c r="A41" s="5" t="n">
        <v>40</v>
      </c>
      <c r="B41" s="5" t="s">
        <v>24</v>
      </c>
      <c r="C41" s="5" t="s">
        <v>45</v>
      </c>
      <c r="D41" s="5" t="n">
        <v>3.29</v>
      </c>
      <c r="E41" s="5" t="s">
        <v>42</v>
      </c>
      <c r="F41" s="5" t="s">
        <v>19</v>
      </c>
      <c r="G41" s="5" t="s">
        <v>44</v>
      </c>
      <c r="H41" s="5" t="n">
        <v>0</v>
      </c>
      <c r="I41" s="5" t="n">
        <v>1</v>
      </c>
      <c r="J41" s="5" t="n">
        <v>0</v>
      </c>
      <c r="K41" s="5" t="n">
        <v>1</v>
      </c>
    </row>
    <row r="42" customFormat="false" ht="14.4" hidden="false" customHeight="false" outlineLevel="0" collapsed="false">
      <c r="A42" s="5" t="n">
        <v>41</v>
      </c>
      <c r="B42" s="5" t="s">
        <v>24</v>
      </c>
      <c r="C42" s="5" t="s">
        <v>56</v>
      </c>
      <c r="D42" s="5" t="n">
        <v>1.3</v>
      </c>
      <c r="E42" s="5" t="s">
        <v>30</v>
      </c>
      <c r="F42" s="5" t="s">
        <v>31</v>
      </c>
      <c r="G42" s="5" t="s">
        <v>74</v>
      </c>
      <c r="H42" s="5" t="n">
        <v>1</v>
      </c>
      <c r="I42" s="5" t="n">
        <v>0</v>
      </c>
      <c r="J42" s="5" t="n">
        <v>0</v>
      </c>
      <c r="K42" s="5" t="n">
        <v>0</v>
      </c>
    </row>
    <row r="43" customFormat="false" ht="43.2" hidden="false" customHeight="false" outlineLevel="0" collapsed="false">
      <c r="A43" s="5" t="n">
        <v>42</v>
      </c>
      <c r="B43" s="5" t="s">
        <v>16</v>
      </c>
      <c r="C43" s="5" t="s">
        <v>17</v>
      </c>
      <c r="D43" s="5" t="n">
        <v>1.84</v>
      </c>
      <c r="E43" s="5" t="s">
        <v>18</v>
      </c>
      <c r="F43" s="5" t="s">
        <v>19</v>
      </c>
      <c r="G43" s="5" t="s">
        <v>75</v>
      </c>
      <c r="H43" s="5" t="n">
        <v>0</v>
      </c>
      <c r="I43" s="5" t="n">
        <v>1</v>
      </c>
      <c r="J43" s="5" t="n">
        <f aca="false">SUM(H43:I43)</f>
        <v>1</v>
      </c>
      <c r="K43" s="5" t="n">
        <v>1</v>
      </c>
    </row>
    <row r="44" customFormat="false" ht="28.8" hidden="false" customHeight="false" outlineLevel="0" collapsed="false">
      <c r="A44" s="5" t="n">
        <v>43</v>
      </c>
      <c r="B44" s="5" t="s">
        <v>24</v>
      </c>
      <c r="C44" s="5" t="s">
        <v>76</v>
      </c>
      <c r="D44" s="5" t="n">
        <v>2.59</v>
      </c>
      <c r="E44" s="5" t="s">
        <v>36</v>
      </c>
      <c r="F44" s="5" t="s">
        <v>19</v>
      </c>
      <c r="G44" s="5" t="s">
        <v>77</v>
      </c>
      <c r="H44" s="5" t="n">
        <v>1</v>
      </c>
      <c r="I44" s="5" t="n">
        <v>0</v>
      </c>
      <c r="J44" s="5" t="n">
        <v>0</v>
      </c>
      <c r="K44" s="5" t="n">
        <v>1</v>
      </c>
    </row>
    <row r="45" customFormat="false" ht="14.4" hidden="false" customHeight="false" outlineLevel="0" collapsed="false">
      <c r="A45" s="5" t="n">
        <v>44</v>
      </c>
      <c r="B45" s="5" t="s">
        <v>16</v>
      </c>
      <c r="C45" s="5" t="s">
        <v>29</v>
      </c>
      <c r="D45" s="5" t="n">
        <v>3.27</v>
      </c>
      <c r="E45" s="5" t="s">
        <v>22</v>
      </c>
      <c r="F45" s="5" t="s">
        <v>31</v>
      </c>
      <c r="G45" s="5" t="s">
        <v>57</v>
      </c>
      <c r="H45" s="5" t="n">
        <v>0</v>
      </c>
      <c r="I45" s="5" t="n">
        <v>0</v>
      </c>
      <c r="J45" s="5" t="n">
        <v>0</v>
      </c>
      <c r="K45" s="5" t="n">
        <v>0</v>
      </c>
    </row>
    <row r="46" customFormat="false" ht="28.8" hidden="false" customHeight="false" outlineLevel="0" collapsed="false">
      <c r="A46" s="5" t="n">
        <v>45</v>
      </c>
      <c r="B46" s="5" t="s">
        <v>16</v>
      </c>
      <c r="C46" s="5" t="s">
        <v>17</v>
      </c>
      <c r="D46" s="5" t="n">
        <v>5.99</v>
      </c>
      <c r="E46" s="5" t="s">
        <v>36</v>
      </c>
      <c r="F46" s="5" t="s">
        <v>31</v>
      </c>
      <c r="G46" s="5" t="s">
        <v>63</v>
      </c>
      <c r="H46" s="5" t="n">
        <v>0</v>
      </c>
      <c r="I46" s="5" t="n">
        <v>1</v>
      </c>
      <c r="J46" s="5" t="n">
        <v>0</v>
      </c>
      <c r="K46" s="5" t="n">
        <v>0</v>
      </c>
    </row>
    <row r="47" customFormat="false" ht="57.6" hidden="false" customHeight="false" outlineLevel="0" collapsed="false">
      <c r="A47" s="5" t="n">
        <v>46</v>
      </c>
      <c r="B47" s="5" t="s">
        <v>24</v>
      </c>
      <c r="C47" s="5" t="s">
        <v>25</v>
      </c>
      <c r="D47" s="5" t="n">
        <v>7.61</v>
      </c>
      <c r="E47" s="5" t="s">
        <v>30</v>
      </c>
      <c r="F47" s="5" t="s">
        <v>31</v>
      </c>
      <c r="G47" s="5" t="s">
        <v>78</v>
      </c>
      <c r="H47" s="5" t="n">
        <v>1</v>
      </c>
      <c r="I47" s="5" t="n">
        <v>1</v>
      </c>
      <c r="J47" s="5" t="n">
        <v>1</v>
      </c>
      <c r="K47" s="5" t="n">
        <v>1</v>
      </c>
    </row>
    <row r="48" customFormat="false" ht="28.8" hidden="false" customHeight="false" outlineLevel="0" collapsed="false">
      <c r="A48" s="5" t="n">
        <v>47</v>
      </c>
      <c r="B48" s="5" t="s">
        <v>24</v>
      </c>
      <c r="C48" s="5" t="s">
        <v>25</v>
      </c>
      <c r="D48" s="5" t="n">
        <v>5.41</v>
      </c>
      <c r="E48" s="5" t="s">
        <v>30</v>
      </c>
      <c r="F48" s="5" t="s">
        <v>31</v>
      </c>
      <c r="G48" s="5" t="s">
        <v>38</v>
      </c>
      <c r="H48" s="5" t="n">
        <v>1</v>
      </c>
      <c r="I48" s="5" t="n">
        <v>0</v>
      </c>
      <c r="J48" s="5" t="n">
        <v>0</v>
      </c>
      <c r="K48" s="5" t="n">
        <v>1</v>
      </c>
    </row>
    <row r="49" customFormat="false" ht="14.4" hidden="false" customHeight="false" outlineLevel="0" collapsed="false">
      <c r="A49" s="5" t="n">
        <v>48</v>
      </c>
      <c r="B49" s="5" t="s">
        <v>24</v>
      </c>
      <c r="C49" s="5" t="s">
        <v>51</v>
      </c>
      <c r="D49" s="5" t="n">
        <v>8.25</v>
      </c>
      <c r="E49" s="5" t="s">
        <v>42</v>
      </c>
      <c r="F49" s="5" t="s">
        <v>31</v>
      </c>
      <c r="G49" s="5" t="s">
        <v>46</v>
      </c>
      <c r="H49" s="5" t="s">
        <v>46</v>
      </c>
      <c r="I49" s="5" t="s">
        <v>46</v>
      </c>
      <c r="J49" s="5" t="s">
        <v>46</v>
      </c>
      <c r="K49" s="5" t="n">
        <v>0</v>
      </c>
    </row>
    <row r="50" customFormat="false" ht="14.4" hidden="false" customHeight="false" outlineLevel="0" collapsed="false">
      <c r="A50" s="5" t="n">
        <v>49</v>
      </c>
      <c r="B50" s="5" t="s">
        <v>16</v>
      </c>
      <c r="C50" s="5" t="s">
        <v>79</v>
      </c>
      <c r="D50" s="5" t="n">
        <v>9.62</v>
      </c>
      <c r="E50" s="5" t="s">
        <v>36</v>
      </c>
      <c r="F50" s="5" t="s">
        <v>31</v>
      </c>
      <c r="G50" s="5" t="s">
        <v>50</v>
      </c>
      <c r="H50" s="5" t="n">
        <v>0</v>
      </c>
      <c r="I50" s="5" t="n">
        <v>1</v>
      </c>
      <c r="J50" s="5" t="n">
        <v>0</v>
      </c>
      <c r="K50" s="5" t="n">
        <v>1</v>
      </c>
    </row>
    <row r="51" customFormat="false" ht="14.4" hidden="false" customHeight="false" outlineLevel="0" collapsed="false">
      <c r="A51" s="5" t="n">
        <v>50</v>
      </c>
      <c r="B51" s="5" t="s">
        <v>24</v>
      </c>
      <c r="C51" s="5" t="s">
        <v>43</v>
      </c>
      <c r="D51" s="5" t="n">
        <v>10.15</v>
      </c>
      <c r="E51" s="5" t="s">
        <v>42</v>
      </c>
      <c r="F51" s="5" t="s">
        <v>31</v>
      </c>
      <c r="G51" s="5" t="s">
        <v>58</v>
      </c>
      <c r="H51" s="5" t="n">
        <v>1</v>
      </c>
      <c r="I51" s="5" t="n">
        <v>1</v>
      </c>
      <c r="J51" s="5" t="n">
        <v>1</v>
      </c>
      <c r="K51" s="5" t="n">
        <v>0</v>
      </c>
    </row>
    <row r="52" customFormat="false" ht="14.4" hidden="false" customHeight="false" outlineLevel="0" collapsed="false">
      <c r="A52" s="5" t="n">
        <v>51</v>
      </c>
      <c r="B52" s="5" t="s">
        <v>16</v>
      </c>
      <c r="C52" s="5" t="s">
        <v>80</v>
      </c>
      <c r="D52" s="5" t="n">
        <v>6.15</v>
      </c>
      <c r="E52" s="5" t="s">
        <v>18</v>
      </c>
      <c r="F52" s="5" t="s">
        <v>19</v>
      </c>
      <c r="G52" s="5" t="s">
        <v>81</v>
      </c>
      <c r="H52" s="5" t="n">
        <v>0</v>
      </c>
      <c r="I52" s="5" t="n">
        <v>1</v>
      </c>
      <c r="J52" s="5" t="n">
        <f aca="false">SUM(H52:I52)</f>
        <v>1</v>
      </c>
      <c r="K52" s="5" t="n">
        <v>1</v>
      </c>
    </row>
    <row r="53" customFormat="false" ht="28.8" hidden="false" customHeight="false" outlineLevel="0" collapsed="false">
      <c r="A53" s="5" t="n">
        <v>52</v>
      </c>
      <c r="B53" s="5" t="s">
        <v>16</v>
      </c>
      <c r="C53" s="5" t="s">
        <v>29</v>
      </c>
      <c r="D53" s="5" t="n">
        <v>8.77</v>
      </c>
      <c r="E53" s="5" t="s">
        <v>42</v>
      </c>
      <c r="F53" s="5" t="s">
        <v>31</v>
      </c>
      <c r="G53" s="5" t="s">
        <v>55</v>
      </c>
      <c r="H53" s="5" t="n">
        <v>1</v>
      </c>
      <c r="I53" s="5" t="n">
        <v>0</v>
      </c>
      <c r="J53" s="5" t="n">
        <v>0</v>
      </c>
      <c r="K53" s="5" t="n">
        <v>0</v>
      </c>
    </row>
    <row r="54" customFormat="false" ht="14.4" hidden="false" customHeight="false" outlineLevel="0" collapsed="false">
      <c r="A54" s="5" t="n">
        <v>53</v>
      </c>
      <c r="B54" s="5" t="s">
        <v>24</v>
      </c>
      <c r="C54" s="5" t="s">
        <v>51</v>
      </c>
      <c r="D54" s="5" t="n">
        <v>1.88</v>
      </c>
      <c r="E54" s="5" t="s">
        <v>36</v>
      </c>
      <c r="F54" s="5" t="s">
        <v>31</v>
      </c>
      <c r="G54" s="5" t="s">
        <v>20</v>
      </c>
      <c r="H54" s="5" t="n">
        <v>0</v>
      </c>
      <c r="I54" s="5" t="n">
        <v>0</v>
      </c>
      <c r="J54" s="5" t="n">
        <v>0</v>
      </c>
      <c r="K54" s="5" t="n">
        <v>1</v>
      </c>
    </row>
    <row r="55" customFormat="false" ht="28.8" hidden="false" customHeight="false" outlineLevel="0" collapsed="false">
      <c r="A55" s="5" t="n">
        <v>54</v>
      </c>
      <c r="B55" s="5" t="s">
        <v>24</v>
      </c>
      <c r="C55" s="5" t="s">
        <v>25</v>
      </c>
      <c r="D55" s="5" t="n">
        <v>10.03</v>
      </c>
      <c r="E55" s="5" t="s">
        <v>36</v>
      </c>
      <c r="F55" s="5" t="s">
        <v>19</v>
      </c>
      <c r="G55" s="5" t="s">
        <v>67</v>
      </c>
      <c r="H55" s="5" t="n">
        <v>1</v>
      </c>
      <c r="I55" s="5" t="n">
        <v>0</v>
      </c>
      <c r="J55" s="5" t="n">
        <v>0</v>
      </c>
      <c r="K55" s="5" t="n">
        <v>1</v>
      </c>
    </row>
    <row r="56" customFormat="false" ht="14.4" hidden="false" customHeight="false" outlineLevel="0" collapsed="false">
      <c r="A56" s="5" t="n">
        <v>55</v>
      </c>
      <c r="B56" s="5" t="s">
        <v>24</v>
      </c>
      <c r="C56" s="5" t="s">
        <v>51</v>
      </c>
      <c r="D56" s="5" t="n">
        <v>8.92</v>
      </c>
      <c r="E56" s="5" t="s">
        <v>36</v>
      </c>
      <c r="F56" s="5" t="s">
        <v>31</v>
      </c>
      <c r="G56" s="5" t="s">
        <v>82</v>
      </c>
      <c r="H56" s="5" t="n">
        <v>0</v>
      </c>
      <c r="I56" s="5" t="n">
        <v>0</v>
      </c>
      <c r="J56" s="5" t="n">
        <v>0</v>
      </c>
      <c r="K56" s="5" t="n">
        <v>1</v>
      </c>
    </row>
    <row r="57" customFormat="false" ht="14.4" hidden="false" customHeight="false" outlineLevel="0" collapsed="false">
      <c r="A57" s="5" t="n">
        <v>56</v>
      </c>
      <c r="B57" s="5" t="s">
        <v>16</v>
      </c>
      <c r="C57" s="5" t="s">
        <v>29</v>
      </c>
      <c r="D57" s="5" t="n">
        <v>7</v>
      </c>
      <c r="E57" s="5" t="s">
        <v>22</v>
      </c>
      <c r="F57" s="5" t="s">
        <v>31</v>
      </c>
      <c r="G57" s="5" t="s">
        <v>20</v>
      </c>
      <c r="H57" s="5" t="n">
        <v>0</v>
      </c>
      <c r="I57" s="5" t="n">
        <v>0</v>
      </c>
      <c r="J57" s="5" t="n">
        <v>0</v>
      </c>
      <c r="K57" s="5" t="n">
        <v>0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A5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C13" activeCellId="0" sqref="C13"/>
    </sheetView>
  </sheetViews>
  <sheetFormatPr defaultColWidth="10.96484375" defaultRowHeight="14.4" zeroHeight="false" outlineLevelRow="0" outlineLevelCol="0"/>
  <cols>
    <col collapsed="false" customWidth="true" hidden="false" outlineLevel="0" max="1" min="1" style="7" width="11.55"/>
    <col collapsed="false" customWidth="true" hidden="false" outlineLevel="0" max="3" min="3" style="8" width="11.55"/>
    <col collapsed="false" customWidth="true" hidden="false" outlineLevel="0" max="5" min="5" style="8" width="11.55"/>
    <col collapsed="false" customWidth="true" hidden="false" outlineLevel="0" max="10" min="8" style="8" width="11.55"/>
    <col collapsed="false" customWidth="true" hidden="false" outlineLevel="0" max="11" min="11" style="9" width="11.55"/>
    <col collapsed="false" customWidth="true" hidden="false" outlineLevel="0" max="17" min="17" style="10" width="11.55"/>
    <col collapsed="false" customWidth="true" hidden="false" outlineLevel="0" max="18" min="18" style="8" width="11.55"/>
    <col collapsed="false" customWidth="true" hidden="false" outlineLevel="0" max="20" min="20" style="8" width="11.55"/>
    <col collapsed="false" customWidth="true" hidden="false" outlineLevel="0" max="24" min="23" style="8" width="11.55"/>
    <col collapsed="false" customWidth="true" hidden="false" outlineLevel="0" max="26" min="25" style="9" width="11.55"/>
    <col collapsed="false" customWidth="true" hidden="false" outlineLevel="0" max="28" min="27" style="11" width="11.55"/>
    <col collapsed="false" customWidth="true" hidden="false" outlineLevel="0" max="30" min="29" style="8" width="11.55"/>
    <col collapsed="false" customWidth="true" hidden="false" outlineLevel="0" max="32" min="31" style="9" width="11.55"/>
    <col collapsed="false" customWidth="true" hidden="false" outlineLevel="0" max="34" min="33" style="11" width="11.55"/>
    <col collapsed="false" customWidth="true" hidden="false" outlineLevel="0" max="36" min="35" style="8" width="11.55"/>
    <col collapsed="false" customWidth="true" hidden="false" outlineLevel="0" max="38" min="37" style="9" width="11.55"/>
    <col collapsed="false" customWidth="true" hidden="false" outlineLevel="0" max="42" min="42" style="0" width="25.87"/>
    <col collapsed="false" customWidth="true" hidden="false" outlineLevel="0" max="45" min="45" style="0" width="19.33"/>
    <col collapsed="false" customWidth="true" hidden="false" outlineLevel="0" max="49" min="48" style="10" width="11.55"/>
  </cols>
  <sheetData>
    <row r="1" s="7" customFormat="true" ht="72" hidden="false" customHeight="false" outlineLevel="0" collapsed="false">
      <c r="A1" s="7" t="s">
        <v>5</v>
      </c>
      <c r="B1" s="7" t="s">
        <v>83</v>
      </c>
      <c r="C1" s="7" t="s">
        <v>84</v>
      </c>
      <c r="D1" s="7" t="s">
        <v>85</v>
      </c>
      <c r="E1" s="12" t="s">
        <v>86</v>
      </c>
      <c r="F1" s="7" t="s">
        <v>87</v>
      </c>
      <c r="G1" s="12" t="s">
        <v>88</v>
      </c>
      <c r="H1" s="7" t="s">
        <v>89</v>
      </c>
      <c r="I1" s="7" t="s">
        <v>90</v>
      </c>
      <c r="J1" s="12" t="s">
        <v>91</v>
      </c>
      <c r="K1" s="12" t="s">
        <v>92</v>
      </c>
      <c r="L1" s="12" t="s">
        <v>93</v>
      </c>
      <c r="M1" s="13" t="s">
        <v>94</v>
      </c>
      <c r="N1" s="7" t="s">
        <v>95</v>
      </c>
      <c r="O1" s="7" t="s">
        <v>96</v>
      </c>
      <c r="P1" s="7" t="s">
        <v>97</v>
      </c>
      <c r="Q1" s="7" t="s">
        <v>98</v>
      </c>
      <c r="R1" s="7" t="s">
        <v>99</v>
      </c>
      <c r="S1" s="13" t="s">
        <v>100</v>
      </c>
      <c r="T1" s="12" t="s">
        <v>101</v>
      </c>
      <c r="U1" s="7" t="s">
        <v>102</v>
      </c>
      <c r="V1" s="12" t="s">
        <v>103</v>
      </c>
      <c r="W1" s="7" t="s">
        <v>104</v>
      </c>
      <c r="X1" s="7" t="s">
        <v>105</v>
      </c>
      <c r="Y1" s="12" t="s">
        <v>106</v>
      </c>
      <c r="Z1" s="12" t="s">
        <v>107</v>
      </c>
      <c r="AA1" s="13" t="s">
        <v>108</v>
      </c>
      <c r="AB1" s="13" t="s">
        <v>109</v>
      </c>
      <c r="AC1" s="14" t="s">
        <v>110</v>
      </c>
      <c r="AD1" s="14" t="s">
        <v>111</v>
      </c>
      <c r="AE1" s="12" t="s">
        <v>112</v>
      </c>
      <c r="AF1" s="12" t="s">
        <v>113</v>
      </c>
      <c r="AG1" s="13" t="s">
        <v>114</v>
      </c>
      <c r="AH1" s="13" t="s">
        <v>115</v>
      </c>
      <c r="AI1" s="14" t="s">
        <v>116</v>
      </c>
      <c r="AJ1" s="14" t="s">
        <v>117</v>
      </c>
      <c r="AK1" s="12" t="s">
        <v>118</v>
      </c>
      <c r="AL1" s="12" t="s">
        <v>119</v>
      </c>
      <c r="AM1" s="13" t="s">
        <v>120</v>
      </c>
      <c r="AN1" s="13" t="s">
        <v>121</v>
      </c>
      <c r="AO1" s="7" t="s">
        <v>122</v>
      </c>
      <c r="AP1" s="7" t="s">
        <v>123</v>
      </c>
      <c r="AQ1" s="7" t="s">
        <v>124</v>
      </c>
      <c r="AR1" s="7" t="s">
        <v>125</v>
      </c>
      <c r="AS1" s="7" t="s">
        <v>126</v>
      </c>
      <c r="AT1" s="7" t="s">
        <v>127</v>
      </c>
      <c r="AU1" s="7" t="s">
        <v>128</v>
      </c>
      <c r="AV1" s="7" t="s">
        <v>129</v>
      </c>
      <c r="AW1" s="7" t="s">
        <v>130</v>
      </c>
      <c r="AX1" s="13" t="s">
        <v>131</v>
      </c>
      <c r="AY1" s="13" t="s">
        <v>132</v>
      </c>
      <c r="AZ1" s="7" t="s">
        <v>133</v>
      </c>
      <c r="BA1" s="7" t="s">
        <v>134</v>
      </c>
    </row>
    <row r="2" customFormat="false" ht="14.4" hidden="false" customHeight="false" outlineLevel="0" collapsed="false">
      <c r="A2" s="7" t="n">
        <v>1</v>
      </c>
      <c r="B2" s="0" t="n">
        <v>14.6</v>
      </c>
      <c r="C2" s="0" t="n">
        <v>0</v>
      </c>
      <c r="D2" s="0" t="n">
        <v>14.6</v>
      </c>
      <c r="E2" s="8" t="n">
        <v>14.6</v>
      </c>
      <c r="F2" s="0" t="n">
        <v>48.8</v>
      </c>
      <c r="G2" s="8" t="n">
        <v>48.8</v>
      </c>
      <c r="H2" s="0" t="n">
        <v>7.8</v>
      </c>
      <c r="I2" s="0" t="n">
        <v>6.4</v>
      </c>
      <c r="J2" s="8" t="n">
        <v>7.8</v>
      </c>
      <c r="K2" s="8" t="n">
        <v>6.4</v>
      </c>
      <c r="L2" s="8" t="n">
        <v>14.2</v>
      </c>
      <c r="M2" s="9" t="n">
        <v>0.549295774647887</v>
      </c>
      <c r="N2" s="0" t="n">
        <v>0</v>
      </c>
      <c r="O2" s="0" t="n">
        <v>180</v>
      </c>
      <c r="P2" s="0" t="n">
        <v>180</v>
      </c>
      <c r="Q2" s="0" t="n">
        <v>45.4</v>
      </c>
      <c r="R2" s="0" t="n">
        <v>0.6</v>
      </c>
      <c r="S2" s="10" t="n">
        <v>46</v>
      </c>
      <c r="T2" s="8" t="n">
        <v>46</v>
      </c>
      <c r="U2" s="0" t="n">
        <v>0.4</v>
      </c>
      <c r="V2" s="8" t="n">
        <v>0.4</v>
      </c>
      <c r="W2" s="0" t="n">
        <v>31</v>
      </c>
      <c r="X2" s="0" t="n">
        <v>3.4</v>
      </c>
      <c r="Y2" s="8" t="n">
        <v>31</v>
      </c>
      <c r="Z2" s="8" t="n">
        <v>3.4</v>
      </c>
      <c r="AA2" s="9" t="n">
        <v>34.4</v>
      </c>
      <c r="AB2" s="9" t="n">
        <v>0.901162790697675</v>
      </c>
      <c r="AC2" s="11" t="n">
        <v>31</v>
      </c>
      <c r="AD2" s="11" t="n">
        <v>3.4</v>
      </c>
      <c r="AE2" s="8" t="n">
        <v>31</v>
      </c>
      <c r="AF2" s="8" t="n">
        <v>3.4</v>
      </c>
      <c r="AG2" s="9" t="n">
        <v>34.4</v>
      </c>
      <c r="AH2" s="9" t="n">
        <v>0.901162790697675</v>
      </c>
      <c r="AI2" s="11" t="n">
        <f aca="false">W2-AC2</f>
        <v>0</v>
      </c>
      <c r="AJ2" s="11" t="n">
        <f aca="false">X2-AD2</f>
        <v>0</v>
      </c>
      <c r="AK2" s="8" t="n">
        <v>0</v>
      </c>
      <c r="AL2" s="8" t="n">
        <v>0</v>
      </c>
      <c r="AM2" s="9" t="s">
        <v>46</v>
      </c>
      <c r="AN2" s="9" t="n">
        <v>0</v>
      </c>
      <c r="AO2" s="0" t="n">
        <v>0</v>
      </c>
      <c r="AP2" s="0" t="n">
        <v>180</v>
      </c>
      <c r="AQ2" s="0" t="n">
        <v>180</v>
      </c>
      <c r="AR2" s="0" t="n">
        <v>1.2</v>
      </c>
      <c r="AS2" s="0" t="n">
        <v>0</v>
      </c>
      <c r="AT2" s="0" t="n">
        <f aca="false">AR2+AS2</f>
        <v>1.2</v>
      </c>
      <c r="AU2" s="0" t="n">
        <v>29</v>
      </c>
      <c r="AV2" s="0" t="n">
        <v>0</v>
      </c>
      <c r="AW2" s="0" t="n">
        <v>0</v>
      </c>
      <c r="AX2" s="10" t="n">
        <f aca="false">SUM(AV2:AW2)</f>
        <v>0</v>
      </c>
      <c r="AY2" s="10" t="s">
        <v>46</v>
      </c>
      <c r="AZ2" s="0" t="n">
        <v>0</v>
      </c>
      <c r="BA2" s="0" t="n">
        <v>36.2</v>
      </c>
    </row>
    <row r="3" customFormat="false" ht="14.4" hidden="false" customHeight="false" outlineLevel="0" collapsed="false">
      <c r="A3" s="7" t="n">
        <v>2</v>
      </c>
      <c r="B3" s="0" t="n">
        <v>41.6</v>
      </c>
      <c r="C3" s="0" t="n">
        <v>4</v>
      </c>
      <c r="D3" s="0" t="n">
        <v>45.6</v>
      </c>
      <c r="E3" s="8" t="n">
        <v>45.6</v>
      </c>
      <c r="F3" s="0" t="n">
        <v>24.2</v>
      </c>
      <c r="G3" s="8" t="n">
        <v>24.2</v>
      </c>
      <c r="H3" s="0" t="n">
        <v>50.6</v>
      </c>
      <c r="I3" s="0" t="n">
        <v>7.2</v>
      </c>
      <c r="J3" s="8" t="n">
        <v>50.6</v>
      </c>
      <c r="K3" s="8" t="n">
        <v>50.6</v>
      </c>
      <c r="L3" s="8" t="n">
        <v>57.8</v>
      </c>
      <c r="M3" s="9" t="n">
        <v>0.5</v>
      </c>
      <c r="N3" s="0" t="n">
        <v>0</v>
      </c>
      <c r="O3" s="0" t="n">
        <v>180</v>
      </c>
      <c r="P3" s="0" t="n">
        <v>180</v>
      </c>
      <c r="Q3" s="0" t="n">
        <v>0</v>
      </c>
      <c r="R3" s="0" t="n">
        <v>0</v>
      </c>
      <c r="S3" s="10" t="n">
        <v>0</v>
      </c>
      <c r="T3" s="8" t="n">
        <v>0</v>
      </c>
      <c r="U3" s="0" t="n">
        <v>169.4</v>
      </c>
      <c r="V3" s="8" t="n">
        <v>169.4</v>
      </c>
      <c r="W3" s="0" t="n">
        <v>1.2</v>
      </c>
      <c r="X3" s="0" t="n">
        <v>0.2</v>
      </c>
      <c r="Y3" s="8" t="n">
        <v>1.2</v>
      </c>
      <c r="Z3" s="8" t="n">
        <v>0.2</v>
      </c>
      <c r="AA3" s="9" t="n">
        <v>1.4</v>
      </c>
      <c r="AB3" s="9" t="n">
        <v>0.857142857142857</v>
      </c>
      <c r="AC3" s="11" t="n">
        <v>0</v>
      </c>
      <c r="AD3" s="11" t="n">
        <v>0</v>
      </c>
      <c r="AE3" s="8" t="n">
        <v>0</v>
      </c>
      <c r="AF3" s="8" t="n">
        <v>0</v>
      </c>
      <c r="AG3" s="9" t="n">
        <v>0</v>
      </c>
      <c r="AH3" s="9" t="s">
        <v>46</v>
      </c>
      <c r="AI3" s="11" t="n">
        <f aca="false">W3-AC3</f>
        <v>1.2</v>
      </c>
      <c r="AJ3" s="11" t="n">
        <f aca="false">X3-AD3</f>
        <v>0.2</v>
      </c>
      <c r="AK3" s="8" t="n">
        <v>1.2</v>
      </c>
      <c r="AL3" s="8" t="n">
        <v>0.2</v>
      </c>
      <c r="AM3" s="9" t="n">
        <v>0.857142857142857</v>
      </c>
      <c r="AN3" s="9" t="n">
        <v>1.4</v>
      </c>
      <c r="AO3" s="0" t="n">
        <v>0</v>
      </c>
      <c r="AP3" s="0" t="n">
        <v>180</v>
      </c>
      <c r="AQ3" s="0" t="n">
        <v>180</v>
      </c>
      <c r="AR3" s="0" t="n">
        <v>41.6</v>
      </c>
      <c r="AS3" s="0" t="n">
        <v>4</v>
      </c>
      <c r="AT3" s="0" t="n">
        <f aca="false">AR3+AS3</f>
        <v>45.6</v>
      </c>
      <c r="AU3" s="0" t="n">
        <v>24.2</v>
      </c>
      <c r="AV3" s="0" t="n">
        <v>50.6</v>
      </c>
      <c r="AW3" s="0" t="n">
        <v>7.2</v>
      </c>
      <c r="AX3" s="10" t="n">
        <f aca="false">SUM(AV3:AW3)</f>
        <v>57.8</v>
      </c>
      <c r="AY3" s="10" t="n">
        <f aca="false">AV3/(AV3+AW3)</f>
        <v>0.875432525951557</v>
      </c>
      <c r="AZ3" s="0" t="n">
        <v>0</v>
      </c>
      <c r="BA3" s="0" t="n">
        <v>180</v>
      </c>
    </row>
    <row r="4" customFormat="false" ht="14.4" hidden="false" customHeight="false" outlineLevel="0" collapsed="false">
      <c r="A4" s="7" t="n">
        <v>3</v>
      </c>
      <c r="B4" s="0" t="n">
        <v>33</v>
      </c>
      <c r="C4" s="0" t="n">
        <v>0</v>
      </c>
      <c r="D4" s="0" t="n">
        <v>33</v>
      </c>
      <c r="E4" s="8" t="n">
        <v>33.11036789</v>
      </c>
      <c r="F4" s="0" t="n">
        <v>46</v>
      </c>
      <c r="G4" s="8" t="n">
        <v>46.15384615</v>
      </c>
      <c r="H4" s="0" t="n">
        <v>4.8</v>
      </c>
      <c r="I4" s="0" t="n">
        <v>4</v>
      </c>
      <c r="J4" s="8" t="n">
        <v>4.816053512</v>
      </c>
      <c r="K4" s="8" t="n">
        <v>4.013377926</v>
      </c>
      <c r="L4" s="8" t="n">
        <v>8.829431438</v>
      </c>
      <c r="M4" s="9" t="n">
        <v>0.54545454549573</v>
      </c>
      <c r="N4" s="0" t="n">
        <v>0.6</v>
      </c>
      <c r="O4" s="0" t="n">
        <v>180</v>
      </c>
      <c r="P4" s="0" t="n">
        <v>179.4</v>
      </c>
      <c r="Q4" s="0" t="n">
        <v>64.4</v>
      </c>
      <c r="R4" s="0" t="n">
        <v>0</v>
      </c>
      <c r="S4" s="10" t="n">
        <v>64.4</v>
      </c>
      <c r="T4" s="8" t="n">
        <v>64.4</v>
      </c>
      <c r="U4" s="0" t="n">
        <v>54.4</v>
      </c>
      <c r="V4" s="8" t="n">
        <v>54.4</v>
      </c>
      <c r="W4" s="0" t="n">
        <v>2</v>
      </c>
      <c r="X4" s="0" t="n">
        <v>2</v>
      </c>
      <c r="Y4" s="8" t="n">
        <v>2</v>
      </c>
      <c r="Z4" s="8" t="n">
        <v>2</v>
      </c>
      <c r="AA4" s="9" t="n">
        <v>4</v>
      </c>
      <c r="AB4" s="9" t="n">
        <v>0.5</v>
      </c>
      <c r="AC4" s="11" t="n">
        <v>1.6</v>
      </c>
      <c r="AD4" s="11" t="n">
        <v>2</v>
      </c>
      <c r="AE4" s="8" t="n">
        <v>1.6</v>
      </c>
      <c r="AF4" s="8" t="n">
        <v>2</v>
      </c>
      <c r="AG4" s="9" t="n">
        <v>3.6</v>
      </c>
      <c r="AH4" s="9" t="n">
        <v>0.444444444444445</v>
      </c>
      <c r="AI4" s="11" t="n">
        <f aca="false">W4-AC4</f>
        <v>0.4</v>
      </c>
      <c r="AJ4" s="11" t="n">
        <f aca="false">X4-AD4</f>
        <v>0</v>
      </c>
      <c r="AK4" s="8" t="n">
        <v>0.4</v>
      </c>
      <c r="AL4" s="8" t="n">
        <v>0</v>
      </c>
      <c r="AM4" s="9" t="n">
        <v>1</v>
      </c>
      <c r="AN4" s="9" t="n">
        <v>0.4</v>
      </c>
      <c r="AO4" s="0" t="n">
        <v>0</v>
      </c>
      <c r="AP4" s="0" t="n">
        <v>180</v>
      </c>
      <c r="AQ4" s="0" t="n">
        <v>180</v>
      </c>
      <c r="AR4" s="0" t="n">
        <v>18.2</v>
      </c>
      <c r="AS4" s="0" t="n">
        <v>0</v>
      </c>
      <c r="AT4" s="0" t="n">
        <f aca="false">AR4+AS4</f>
        <v>18.2</v>
      </c>
      <c r="AU4" s="0" t="n">
        <v>36.4</v>
      </c>
      <c r="AV4" s="0" t="n">
        <v>0</v>
      </c>
      <c r="AW4" s="0" t="n">
        <v>0</v>
      </c>
      <c r="AX4" s="10" t="n">
        <f aca="false">SUM(AV4:AW4)</f>
        <v>0</v>
      </c>
      <c r="AY4" s="10" t="s">
        <v>46</v>
      </c>
      <c r="AZ4" s="0" t="n">
        <v>0</v>
      </c>
      <c r="BA4" s="0" t="n">
        <v>72</v>
      </c>
    </row>
    <row r="5" customFormat="false" ht="14.4" hidden="false" customHeight="false" outlineLevel="0" collapsed="false">
      <c r="A5" s="7" t="n">
        <v>4</v>
      </c>
      <c r="B5" s="0" t="n">
        <v>12.8</v>
      </c>
      <c r="C5" s="0" t="n">
        <v>0</v>
      </c>
      <c r="D5" s="0" t="n">
        <v>12.8</v>
      </c>
      <c r="E5" s="8" t="n">
        <v>13.21100917</v>
      </c>
      <c r="F5" s="0" t="n">
        <v>34.2</v>
      </c>
      <c r="G5" s="8" t="n">
        <v>35.29816514</v>
      </c>
      <c r="H5" s="0" t="n">
        <v>25.6</v>
      </c>
      <c r="I5" s="0" t="n">
        <v>2.6</v>
      </c>
      <c r="J5" s="8" t="n">
        <v>26.42201835</v>
      </c>
      <c r="K5" s="8" t="n">
        <v>2.683486239</v>
      </c>
      <c r="L5" s="8" t="n">
        <v>29.10550459</v>
      </c>
      <c r="M5" s="9" t="n">
        <v>0.907801418429482</v>
      </c>
      <c r="N5" s="0" t="n">
        <v>5.6</v>
      </c>
      <c r="O5" s="0" t="n">
        <v>180</v>
      </c>
      <c r="P5" s="0" t="n">
        <v>174.4</v>
      </c>
      <c r="Q5" s="0" t="n">
        <v>26.4</v>
      </c>
      <c r="R5" s="0" t="n">
        <v>0</v>
      </c>
      <c r="S5" s="10" t="n">
        <v>26.4</v>
      </c>
      <c r="T5" s="8" t="n">
        <v>26.4</v>
      </c>
      <c r="U5" s="0" t="n">
        <v>47.6</v>
      </c>
      <c r="V5" s="8" t="n">
        <v>47.6</v>
      </c>
      <c r="W5" s="0" t="n">
        <v>49.6</v>
      </c>
      <c r="X5" s="0" t="n">
        <v>6.2</v>
      </c>
      <c r="Y5" s="8" t="n">
        <v>49.6</v>
      </c>
      <c r="Z5" s="8" t="n">
        <v>6.2</v>
      </c>
      <c r="AA5" s="9" t="n">
        <v>55.8</v>
      </c>
      <c r="AB5" s="9" t="n">
        <v>0.888888888888889</v>
      </c>
      <c r="AC5" s="11" t="n">
        <v>30</v>
      </c>
      <c r="AD5" s="11" t="n">
        <v>5.2</v>
      </c>
      <c r="AE5" s="8" t="n">
        <v>30</v>
      </c>
      <c r="AF5" s="8" t="n">
        <v>5.2</v>
      </c>
      <c r="AG5" s="9" t="n">
        <v>35.2</v>
      </c>
      <c r="AH5" s="9" t="n">
        <v>0.852272727272727</v>
      </c>
      <c r="AI5" s="11" t="n">
        <f aca="false">W5-AC5</f>
        <v>19.6</v>
      </c>
      <c r="AJ5" s="11" t="n">
        <f aca="false">X5-AD5</f>
        <v>1</v>
      </c>
      <c r="AK5" s="8" t="n">
        <v>19.6</v>
      </c>
      <c r="AL5" s="8" t="n">
        <v>1</v>
      </c>
      <c r="AM5" s="9" t="n">
        <v>0.951456310679612</v>
      </c>
      <c r="AN5" s="9" t="n">
        <v>20.6</v>
      </c>
      <c r="AO5" s="0" t="n">
        <v>0</v>
      </c>
      <c r="AP5" s="0" t="n">
        <v>180</v>
      </c>
      <c r="AQ5" s="0" t="n">
        <v>180</v>
      </c>
      <c r="AR5" s="0" t="n">
        <v>0</v>
      </c>
      <c r="AS5" s="0" t="n">
        <v>0</v>
      </c>
      <c r="AT5" s="0" t="n">
        <f aca="false">AR5+AS5</f>
        <v>0</v>
      </c>
      <c r="AU5" s="0" t="n">
        <v>20.6</v>
      </c>
      <c r="AV5" s="0" t="n">
        <v>0</v>
      </c>
      <c r="AW5" s="0" t="n">
        <v>0</v>
      </c>
      <c r="AX5" s="10" t="n">
        <f aca="false">SUM(AV5:AW5)</f>
        <v>0</v>
      </c>
      <c r="AY5" s="10" t="s">
        <v>46</v>
      </c>
      <c r="AZ5" s="0" t="n">
        <v>0</v>
      </c>
      <c r="BA5" s="0" t="n">
        <v>23.8</v>
      </c>
    </row>
    <row r="6" customFormat="false" ht="14.4" hidden="false" customHeight="false" outlineLevel="0" collapsed="false">
      <c r="A6" s="7" t="n">
        <v>5</v>
      </c>
      <c r="B6" s="0" t="n">
        <v>7.6</v>
      </c>
      <c r="C6" s="0" t="n">
        <v>0</v>
      </c>
      <c r="D6" s="0" t="n">
        <v>7.6</v>
      </c>
      <c r="E6" s="8" t="n">
        <v>7.676767677</v>
      </c>
      <c r="F6" s="0" t="n">
        <v>40</v>
      </c>
      <c r="G6" s="8" t="n">
        <v>40.4040404</v>
      </c>
      <c r="H6" s="0" t="n">
        <v>38</v>
      </c>
      <c r="I6" s="0" t="n">
        <v>22</v>
      </c>
      <c r="J6" s="8" t="n">
        <v>38.38383838</v>
      </c>
      <c r="K6" s="8" t="n">
        <v>22.22222222</v>
      </c>
      <c r="L6" s="8" t="n">
        <v>60.60606061</v>
      </c>
      <c r="M6" s="9" t="n">
        <v>0.633333333333333</v>
      </c>
      <c r="N6" s="0" t="n">
        <v>0</v>
      </c>
      <c r="O6" s="0" t="n">
        <v>178.2</v>
      </c>
      <c r="P6" s="0" t="n">
        <v>178.2</v>
      </c>
      <c r="Q6" s="0" t="n">
        <v>24</v>
      </c>
      <c r="R6" s="0" t="n">
        <v>0</v>
      </c>
      <c r="S6" s="10" t="n">
        <v>24</v>
      </c>
      <c r="T6" s="8" t="n">
        <v>24.16107383</v>
      </c>
      <c r="U6" s="0" t="n">
        <v>0.2</v>
      </c>
      <c r="V6" s="8" t="n">
        <v>0.201342282</v>
      </c>
      <c r="W6" s="0" t="n">
        <v>31.4</v>
      </c>
      <c r="X6" s="0" t="n">
        <v>51.2</v>
      </c>
      <c r="Y6" s="8" t="n">
        <v>31.61073826</v>
      </c>
      <c r="Z6" s="8" t="n">
        <v>51.54362416</v>
      </c>
      <c r="AA6" s="9" t="n">
        <v>83.15436242</v>
      </c>
      <c r="AB6" s="9" t="n">
        <v>0.380145278492293</v>
      </c>
      <c r="AC6" s="11" t="n">
        <v>31.4</v>
      </c>
      <c r="AD6" s="11" t="n">
        <v>51.2</v>
      </c>
      <c r="AE6" s="8" t="n">
        <v>31.4349276974416</v>
      </c>
      <c r="AF6" s="8" t="n">
        <v>51.2569521690768</v>
      </c>
      <c r="AG6" s="9" t="n">
        <v>82.6918798665184</v>
      </c>
      <c r="AH6" s="9" t="n">
        <v>0.380145278450363</v>
      </c>
      <c r="AI6" s="11" t="n">
        <f aca="false">W6-AC6</f>
        <v>0</v>
      </c>
      <c r="AJ6" s="11" t="n">
        <f aca="false">X6-AD6</f>
        <v>0</v>
      </c>
      <c r="AK6" s="8" t="n">
        <v>0.175810562558404</v>
      </c>
      <c r="AL6" s="8" t="n">
        <v>0.286671990923246</v>
      </c>
      <c r="AM6" s="9" t="n">
        <v>0.38014528598943</v>
      </c>
      <c r="AN6" s="9" t="n">
        <v>0.462482553481649</v>
      </c>
      <c r="AO6" s="0" t="n">
        <v>0</v>
      </c>
      <c r="AP6" s="0" t="n">
        <v>179.8</v>
      </c>
      <c r="AQ6" s="0" t="n">
        <v>179.8</v>
      </c>
      <c r="AR6" s="0" t="n">
        <v>0.4</v>
      </c>
      <c r="AS6" s="0" t="n">
        <v>0</v>
      </c>
      <c r="AT6" s="0" t="n">
        <f aca="false">AR6+AS6</f>
        <v>0.4</v>
      </c>
      <c r="AU6" s="0" t="n">
        <v>23.6</v>
      </c>
      <c r="AV6" s="0" t="n">
        <v>0</v>
      </c>
      <c r="AW6" s="0" t="n">
        <v>0</v>
      </c>
      <c r="AX6" s="10" t="n">
        <f aca="false">SUM(AV6:AW6)</f>
        <v>0</v>
      </c>
      <c r="AY6" s="10" t="s">
        <v>46</v>
      </c>
      <c r="AZ6" s="0" t="n">
        <v>0</v>
      </c>
      <c r="BA6" s="0" t="n">
        <v>27.8</v>
      </c>
    </row>
    <row r="7" customFormat="false" ht="14.4" hidden="false" customHeight="false" outlineLevel="0" collapsed="false">
      <c r="A7" s="7" t="n">
        <v>6</v>
      </c>
      <c r="B7" s="0" t="n">
        <v>6.4</v>
      </c>
      <c r="C7" s="0" t="n">
        <v>0</v>
      </c>
      <c r="D7" s="0" t="n">
        <v>6.4</v>
      </c>
      <c r="E7" s="8" t="n">
        <v>6.4</v>
      </c>
      <c r="F7" s="0" t="n">
        <v>56</v>
      </c>
      <c r="G7" s="8" t="n">
        <v>56</v>
      </c>
      <c r="H7" s="0" t="n">
        <v>2.6</v>
      </c>
      <c r="I7" s="0" t="n">
        <v>34.4</v>
      </c>
      <c r="J7" s="8" t="n">
        <v>2.6</v>
      </c>
      <c r="K7" s="8" t="n">
        <v>34.4</v>
      </c>
      <c r="L7" s="8" t="n">
        <v>37</v>
      </c>
      <c r="M7" s="9" t="n">
        <v>0.0702702702702703</v>
      </c>
      <c r="N7" s="0" t="n">
        <v>0</v>
      </c>
      <c r="O7" s="0" t="n">
        <v>180</v>
      </c>
      <c r="P7" s="0" t="n">
        <v>180</v>
      </c>
      <c r="Q7" s="0" t="n">
        <v>0</v>
      </c>
      <c r="R7" s="0" t="n">
        <v>0.4</v>
      </c>
      <c r="S7" s="10" t="n">
        <v>0</v>
      </c>
      <c r="T7" s="8" t="n">
        <v>0</v>
      </c>
      <c r="U7" s="0" t="n">
        <v>138</v>
      </c>
      <c r="V7" s="8" t="n">
        <v>138</v>
      </c>
      <c r="W7" s="0" t="n">
        <v>0</v>
      </c>
      <c r="X7" s="0" t="n">
        <v>5.2</v>
      </c>
      <c r="Y7" s="8" t="n">
        <v>0</v>
      </c>
      <c r="Z7" s="8" t="n">
        <v>5.2</v>
      </c>
      <c r="AA7" s="9" t="n">
        <v>5.2</v>
      </c>
      <c r="AB7" s="9" t="n">
        <v>0</v>
      </c>
      <c r="AC7" s="11" t="n">
        <v>0</v>
      </c>
      <c r="AD7" s="11" t="n">
        <v>0</v>
      </c>
      <c r="AE7" s="8" t="n">
        <v>0</v>
      </c>
      <c r="AF7" s="8" t="n">
        <v>0</v>
      </c>
      <c r="AG7" s="9" t="n">
        <v>0</v>
      </c>
      <c r="AH7" s="9" t="s">
        <v>46</v>
      </c>
      <c r="AI7" s="11" t="n">
        <f aca="false">W7-AC7</f>
        <v>0</v>
      </c>
      <c r="AJ7" s="11" t="n">
        <f aca="false">X7-AD7</f>
        <v>5.2</v>
      </c>
      <c r="AK7" s="8" t="n">
        <v>0</v>
      </c>
      <c r="AL7" s="8" t="n">
        <v>5.2</v>
      </c>
      <c r="AM7" s="9" t="n">
        <v>0</v>
      </c>
      <c r="AN7" s="9" t="n">
        <v>5.2</v>
      </c>
      <c r="AO7" s="0" t="n">
        <v>0</v>
      </c>
      <c r="AP7" s="0" t="n">
        <v>180</v>
      </c>
      <c r="AQ7" s="0" t="n">
        <v>180</v>
      </c>
      <c r="AR7" s="0" t="n">
        <v>1.6</v>
      </c>
      <c r="AS7" s="0" t="n">
        <v>0</v>
      </c>
      <c r="AT7" s="0" t="n">
        <f aca="false">AR7+AS7</f>
        <v>1.6</v>
      </c>
      <c r="AU7" s="0" t="n">
        <v>41.2</v>
      </c>
      <c r="AV7" s="0" t="n">
        <v>0</v>
      </c>
      <c r="AW7" s="0" t="n">
        <v>1.8</v>
      </c>
      <c r="AX7" s="10" t="n">
        <f aca="false">SUM(AV7:AW7)</f>
        <v>1.8</v>
      </c>
      <c r="AY7" s="10" t="n">
        <f aca="false">AV7/(AV7+AW7)</f>
        <v>0</v>
      </c>
      <c r="AZ7" s="0" t="n">
        <v>0</v>
      </c>
      <c r="BA7" s="0" t="n">
        <v>62.6</v>
      </c>
    </row>
    <row r="8" customFormat="false" ht="14.4" hidden="false" customHeight="false" outlineLevel="0" collapsed="false">
      <c r="A8" s="7" t="n">
        <v>7</v>
      </c>
      <c r="B8" s="0" t="n">
        <v>48.8</v>
      </c>
      <c r="C8" s="0" t="n">
        <v>84</v>
      </c>
      <c r="D8" s="0" t="n">
        <v>132.8</v>
      </c>
      <c r="E8" s="8" t="n">
        <v>132.8</v>
      </c>
      <c r="F8" s="0" t="n">
        <v>9.6</v>
      </c>
      <c r="G8" s="8" t="n">
        <v>9.6</v>
      </c>
      <c r="H8" s="0" t="n">
        <v>11.4</v>
      </c>
      <c r="I8" s="0" t="n">
        <v>0.8</v>
      </c>
      <c r="J8" s="8" t="n">
        <v>11.4</v>
      </c>
      <c r="K8" s="8" t="n">
        <v>0.8</v>
      </c>
      <c r="L8" s="8" t="n">
        <v>12.2</v>
      </c>
      <c r="M8" s="9" t="n">
        <v>0.934426229508197</v>
      </c>
      <c r="N8" s="0" t="n">
        <v>0</v>
      </c>
      <c r="O8" s="0" t="n">
        <v>180</v>
      </c>
      <c r="P8" s="0" t="n">
        <v>180</v>
      </c>
      <c r="Q8" s="0" t="n">
        <v>26.8</v>
      </c>
      <c r="R8" s="0" t="n">
        <v>0</v>
      </c>
      <c r="S8" s="10" t="n">
        <v>117</v>
      </c>
      <c r="T8" s="8" t="n">
        <v>117</v>
      </c>
      <c r="U8" s="0" t="n">
        <v>20.4</v>
      </c>
      <c r="V8" s="8" t="n">
        <v>20.4</v>
      </c>
      <c r="W8" s="0" t="n">
        <v>18.8</v>
      </c>
      <c r="X8" s="0" t="n">
        <v>0.6</v>
      </c>
      <c r="Y8" s="8" t="n">
        <v>18.8</v>
      </c>
      <c r="Z8" s="8" t="n">
        <v>0.6</v>
      </c>
      <c r="AA8" s="9" t="n">
        <v>19.4</v>
      </c>
      <c r="AB8" s="9" t="n">
        <v>0.969072164948454</v>
      </c>
      <c r="AC8" s="11" t="n">
        <v>0</v>
      </c>
      <c r="AD8" s="11" t="n">
        <v>0</v>
      </c>
      <c r="AE8" s="8" t="n">
        <v>0</v>
      </c>
      <c r="AF8" s="8" t="n">
        <v>0</v>
      </c>
      <c r="AG8" s="9" t="n">
        <v>0</v>
      </c>
      <c r="AH8" s="9" t="s">
        <v>46</v>
      </c>
      <c r="AI8" s="11" t="n">
        <f aca="false">W8-AC8</f>
        <v>18.8</v>
      </c>
      <c r="AJ8" s="11" t="n">
        <f aca="false">X8-AD8</f>
        <v>0.6</v>
      </c>
      <c r="AK8" s="8" t="n">
        <v>18.8</v>
      </c>
      <c r="AL8" s="8" t="n">
        <v>0.6</v>
      </c>
      <c r="AM8" s="9" t="n">
        <v>0.969072164948454</v>
      </c>
      <c r="AN8" s="9" t="n">
        <v>19.4</v>
      </c>
      <c r="AO8" s="0" t="n">
        <v>0</v>
      </c>
      <c r="AP8" s="0" t="n">
        <v>178.8</v>
      </c>
      <c r="AQ8" s="0" t="n">
        <v>178.8</v>
      </c>
      <c r="AR8" s="0" t="n">
        <v>3.2</v>
      </c>
      <c r="AS8" s="0" t="n">
        <v>0</v>
      </c>
      <c r="AT8" s="0" t="n">
        <f aca="false">AR8+AS8</f>
        <v>3.2</v>
      </c>
      <c r="AU8" s="0" t="n">
        <v>9.6</v>
      </c>
      <c r="AV8" s="0" t="n">
        <v>0</v>
      </c>
      <c r="AW8" s="0" t="n">
        <v>0</v>
      </c>
      <c r="AX8" s="10" t="n">
        <f aca="false">SUM(AV8:AW8)</f>
        <v>0</v>
      </c>
      <c r="AY8" s="10" t="s">
        <v>46</v>
      </c>
      <c r="AZ8" s="0" t="n">
        <v>0</v>
      </c>
      <c r="BA8" s="0" t="n">
        <v>15.6</v>
      </c>
    </row>
    <row r="9" customFormat="false" ht="14.4" hidden="false" customHeight="false" outlineLevel="0" collapsed="false">
      <c r="A9" s="7" t="n">
        <v>8</v>
      </c>
      <c r="B9" s="0" t="n">
        <v>30.8</v>
      </c>
      <c r="C9" s="0" t="n">
        <v>7.4</v>
      </c>
      <c r="D9" s="0" t="n">
        <v>38.2</v>
      </c>
      <c r="E9" s="8" t="n">
        <v>38.2</v>
      </c>
      <c r="F9" s="0" t="n">
        <v>30.6</v>
      </c>
      <c r="G9" s="8" t="n">
        <v>30.6</v>
      </c>
      <c r="H9" s="0" t="n">
        <v>31.8</v>
      </c>
      <c r="I9" s="0" t="n">
        <v>0.4</v>
      </c>
      <c r="J9" s="8" t="n">
        <v>31.8</v>
      </c>
      <c r="K9" s="8" t="n">
        <v>0.4</v>
      </c>
      <c r="L9" s="8" t="n">
        <v>32.2</v>
      </c>
      <c r="M9" s="9" t="n">
        <v>0.987577639751553</v>
      </c>
      <c r="N9" s="0" t="n">
        <v>0</v>
      </c>
      <c r="O9" s="0" t="n">
        <v>180</v>
      </c>
      <c r="P9" s="0" t="n">
        <v>180</v>
      </c>
      <c r="Q9" s="0" t="n">
        <v>0</v>
      </c>
      <c r="R9" s="0" t="n">
        <v>0</v>
      </c>
      <c r="S9" s="10" t="n">
        <v>0</v>
      </c>
      <c r="T9" s="8" t="n">
        <v>0</v>
      </c>
      <c r="U9" s="0" t="n">
        <v>168.8</v>
      </c>
      <c r="V9" s="8" t="n">
        <v>168.8</v>
      </c>
      <c r="W9" s="0" t="n">
        <v>0</v>
      </c>
      <c r="X9" s="0" t="n">
        <v>0</v>
      </c>
      <c r="Y9" s="8" t="n">
        <v>0</v>
      </c>
      <c r="Z9" s="8" t="n">
        <v>0</v>
      </c>
      <c r="AA9" s="9" t="n">
        <v>0</v>
      </c>
      <c r="AB9" s="9" t="s">
        <v>46</v>
      </c>
      <c r="AC9" s="11" t="n">
        <v>0</v>
      </c>
      <c r="AD9" s="11" t="n">
        <v>0</v>
      </c>
      <c r="AE9" s="8" t="n">
        <v>0</v>
      </c>
      <c r="AF9" s="8" t="n">
        <v>0</v>
      </c>
      <c r="AG9" s="9" t="n">
        <v>0</v>
      </c>
      <c r="AH9" s="9" t="s">
        <v>46</v>
      </c>
      <c r="AI9" s="11" t="n">
        <f aca="false">W9-AC9</f>
        <v>0</v>
      </c>
      <c r="AJ9" s="11" t="n">
        <f aca="false">X9-AD9</f>
        <v>0</v>
      </c>
      <c r="AK9" s="8" t="n">
        <v>0</v>
      </c>
      <c r="AL9" s="8" t="n">
        <v>0</v>
      </c>
      <c r="AM9" s="9" t="s">
        <v>46</v>
      </c>
      <c r="AN9" s="9" t="n">
        <v>0</v>
      </c>
      <c r="AO9" s="0" t="n">
        <v>0</v>
      </c>
      <c r="AP9" s="0" t="n">
        <v>180</v>
      </c>
      <c r="AQ9" s="0" t="n">
        <v>180</v>
      </c>
      <c r="AR9" s="0" t="n">
        <v>0.2</v>
      </c>
      <c r="AS9" s="0" t="n">
        <v>0</v>
      </c>
      <c r="AT9" s="0" t="n">
        <f aca="false">AR9+AS9</f>
        <v>0.2</v>
      </c>
      <c r="AU9" s="0" t="n">
        <v>24.4</v>
      </c>
      <c r="AV9" s="0" t="n">
        <v>0</v>
      </c>
      <c r="AW9" s="0" t="n">
        <v>0</v>
      </c>
      <c r="AX9" s="10" t="n">
        <f aca="false">SUM(AV9:AW9)</f>
        <v>0</v>
      </c>
      <c r="AY9" s="10" t="s">
        <v>46</v>
      </c>
      <c r="AZ9" s="0" t="n">
        <v>0</v>
      </c>
      <c r="BA9" s="0" t="n">
        <v>28.4</v>
      </c>
    </row>
    <row r="10" customFormat="false" ht="14.4" hidden="false" customHeight="false" outlineLevel="0" collapsed="false">
      <c r="A10" s="7" t="n">
        <v>9</v>
      </c>
      <c r="B10" s="0" t="n">
        <v>16.8</v>
      </c>
      <c r="C10" s="0" t="n">
        <v>0</v>
      </c>
      <c r="D10" s="0" t="n">
        <v>16.8</v>
      </c>
      <c r="E10" s="8" t="n">
        <v>16.95067265</v>
      </c>
      <c r="F10" s="0" t="n">
        <v>30</v>
      </c>
      <c r="G10" s="8" t="n">
        <v>30.2690583</v>
      </c>
      <c r="H10" s="0" t="n">
        <v>23.4</v>
      </c>
      <c r="I10" s="0" t="n">
        <v>37.4</v>
      </c>
      <c r="J10" s="8" t="n">
        <v>23.60986547</v>
      </c>
      <c r="K10" s="8" t="n">
        <v>37.73542601</v>
      </c>
      <c r="L10" s="8" t="n">
        <v>61.34529148</v>
      </c>
      <c r="M10" s="9" t="n">
        <v>0.384868421037617</v>
      </c>
      <c r="N10" s="0" t="n">
        <v>0</v>
      </c>
      <c r="O10" s="0" t="n">
        <v>178.4</v>
      </c>
      <c r="P10" s="0" t="n">
        <v>178.4</v>
      </c>
      <c r="Q10" s="0" t="n">
        <v>13.6</v>
      </c>
      <c r="R10" s="0" t="n">
        <v>0</v>
      </c>
      <c r="S10" s="10" t="n">
        <v>13.6</v>
      </c>
      <c r="T10" s="8" t="n">
        <v>13.70660694</v>
      </c>
      <c r="U10" s="0" t="n">
        <v>139.4</v>
      </c>
      <c r="V10" s="8" t="n">
        <v>140.4927212</v>
      </c>
      <c r="W10" s="0" t="n">
        <v>0</v>
      </c>
      <c r="X10" s="0" t="n">
        <v>2</v>
      </c>
      <c r="Y10" s="8" t="n">
        <v>0</v>
      </c>
      <c r="Z10" s="8" t="n">
        <v>2.015677492</v>
      </c>
      <c r="AA10" s="9" t="n">
        <v>2.015677492</v>
      </c>
      <c r="AB10" s="9" t="n">
        <v>0</v>
      </c>
      <c r="AC10" s="11" t="n">
        <v>0</v>
      </c>
      <c r="AD10" s="11" t="n">
        <v>0.4</v>
      </c>
      <c r="AE10" s="8" t="n">
        <v>0</v>
      </c>
      <c r="AF10" s="8" t="n">
        <v>0.4</v>
      </c>
      <c r="AG10" s="9" t="n">
        <v>0.4</v>
      </c>
      <c r="AH10" s="9" t="n">
        <v>0</v>
      </c>
      <c r="AI10" s="11" t="n">
        <f aca="false">W10-AC10</f>
        <v>0</v>
      </c>
      <c r="AJ10" s="11" t="n">
        <f aca="false">X10-AD10</f>
        <v>1.6</v>
      </c>
      <c r="AK10" s="8" t="n">
        <v>0</v>
      </c>
      <c r="AL10" s="8" t="n">
        <v>1.615677492</v>
      </c>
      <c r="AM10" s="9" t="n">
        <v>0</v>
      </c>
      <c r="AN10" s="9" t="n">
        <v>1.615677492</v>
      </c>
      <c r="AO10" s="0" t="n">
        <v>0</v>
      </c>
      <c r="AP10" s="0" t="n">
        <v>180</v>
      </c>
      <c r="AQ10" s="0" t="n">
        <v>180</v>
      </c>
      <c r="AR10" s="0" t="n">
        <v>0</v>
      </c>
      <c r="AS10" s="0" t="n">
        <v>0</v>
      </c>
      <c r="AT10" s="0" t="n">
        <f aca="false">AR10+AS10</f>
        <v>0</v>
      </c>
      <c r="AU10" s="0" t="n">
        <v>26.8</v>
      </c>
      <c r="AV10" s="0" t="n">
        <v>1</v>
      </c>
      <c r="AW10" s="0" t="n">
        <v>1.6</v>
      </c>
      <c r="AX10" s="10" t="n">
        <f aca="false">SUM(AV10:AW10)</f>
        <v>2.6</v>
      </c>
      <c r="AY10" s="10" t="n">
        <f aca="false">AV10/(AV10+AW10)</f>
        <v>0.384615384615385</v>
      </c>
      <c r="AZ10" s="0" t="n">
        <v>0</v>
      </c>
      <c r="BA10" s="0" t="n">
        <v>40.2</v>
      </c>
    </row>
    <row r="11" customFormat="false" ht="14.4" hidden="false" customHeight="false" outlineLevel="0" collapsed="false">
      <c r="A11" s="7" t="n">
        <v>10</v>
      </c>
      <c r="B11" s="0" t="n">
        <v>67.6</v>
      </c>
      <c r="C11" s="0" t="n">
        <v>3</v>
      </c>
      <c r="D11" s="0" t="n">
        <v>70.6</v>
      </c>
      <c r="E11" s="8" t="n">
        <v>70.6</v>
      </c>
      <c r="F11" s="0" t="n">
        <v>25.8</v>
      </c>
      <c r="G11" s="8" t="n">
        <v>25.8</v>
      </c>
      <c r="H11" s="0" t="n">
        <v>7.8</v>
      </c>
      <c r="I11" s="0" t="n">
        <v>0.4</v>
      </c>
      <c r="J11" s="8" t="n">
        <v>7.8</v>
      </c>
      <c r="K11" s="8" t="n">
        <v>0.4</v>
      </c>
      <c r="L11" s="8" t="n">
        <v>8.2</v>
      </c>
      <c r="M11" s="9" t="n">
        <v>0.951219512195122</v>
      </c>
      <c r="N11" s="0" t="n">
        <v>0</v>
      </c>
      <c r="O11" s="0" t="n">
        <v>180</v>
      </c>
      <c r="P11" s="0" t="n">
        <v>180</v>
      </c>
      <c r="Q11" s="0" t="n">
        <v>0</v>
      </c>
      <c r="R11" s="0" t="n">
        <v>0</v>
      </c>
      <c r="S11" s="10" t="n">
        <v>0</v>
      </c>
      <c r="T11" s="8" t="n">
        <v>0</v>
      </c>
      <c r="U11" s="0" t="n">
        <v>178.6</v>
      </c>
      <c r="V11" s="8" t="n">
        <v>178.6</v>
      </c>
      <c r="W11" s="0" t="n">
        <v>0</v>
      </c>
      <c r="X11" s="0" t="n">
        <v>0</v>
      </c>
      <c r="Y11" s="8" t="n">
        <v>0</v>
      </c>
      <c r="Z11" s="8" t="n">
        <v>0</v>
      </c>
      <c r="AA11" s="9" t="n">
        <v>0</v>
      </c>
      <c r="AB11" s="9" t="s">
        <v>46</v>
      </c>
      <c r="AC11" s="11" t="n">
        <v>0</v>
      </c>
      <c r="AD11" s="11" t="n">
        <v>0</v>
      </c>
      <c r="AE11" s="8" t="n">
        <v>0</v>
      </c>
      <c r="AF11" s="8" t="n">
        <v>0</v>
      </c>
      <c r="AG11" s="9" t="n">
        <v>0</v>
      </c>
      <c r="AH11" s="9" t="s">
        <v>46</v>
      </c>
      <c r="AI11" s="11" t="n">
        <f aca="false">W11-AC11</f>
        <v>0</v>
      </c>
      <c r="AJ11" s="11" t="n">
        <f aca="false">X11-AD11</f>
        <v>0</v>
      </c>
      <c r="AK11" s="8" t="n">
        <v>0</v>
      </c>
      <c r="AL11" s="8" t="n">
        <v>0</v>
      </c>
      <c r="AM11" s="9" t="s">
        <v>46</v>
      </c>
      <c r="AN11" s="9" t="n">
        <v>0</v>
      </c>
      <c r="AO11" s="0" t="n">
        <v>0</v>
      </c>
      <c r="AP11" s="0" t="n">
        <v>180</v>
      </c>
      <c r="AQ11" s="0" t="n">
        <v>180</v>
      </c>
      <c r="AR11" s="0" t="n">
        <v>43.2</v>
      </c>
      <c r="AS11" s="0" t="n">
        <v>0</v>
      </c>
      <c r="AT11" s="0" t="n">
        <f aca="false">AR11+AS11</f>
        <v>43.2</v>
      </c>
      <c r="AU11" s="0" t="n">
        <v>1.6</v>
      </c>
      <c r="AV11" s="0" t="n">
        <v>15.4</v>
      </c>
      <c r="AW11" s="0" t="n">
        <v>36.4</v>
      </c>
      <c r="AX11" s="10" t="n">
        <f aca="false">SUM(AV11:AW11)</f>
        <v>51.8</v>
      </c>
      <c r="AY11" s="10" t="n">
        <f aca="false">AV11/(AV11+AW11)</f>
        <v>0.297297297297297</v>
      </c>
      <c r="AZ11" s="0" t="n">
        <v>0</v>
      </c>
      <c r="BA11" s="0" t="n">
        <v>180</v>
      </c>
    </row>
    <row r="12" customFormat="false" ht="14.4" hidden="false" customHeight="false" outlineLevel="0" collapsed="false">
      <c r="A12" s="7" t="n">
        <v>11</v>
      </c>
      <c r="B12" s="0" t="n">
        <v>11.2</v>
      </c>
      <c r="C12" s="0" t="n">
        <v>0</v>
      </c>
      <c r="D12" s="0" t="n">
        <v>11.2</v>
      </c>
      <c r="E12" s="8" t="n">
        <v>11.2</v>
      </c>
      <c r="F12" s="0" t="n">
        <v>48</v>
      </c>
      <c r="G12" s="8" t="n">
        <v>48</v>
      </c>
      <c r="H12" s="0" t="n">
        <v>9.4</v>
      </c>
      <c r="I12" s="0" t="n">
        <v>5.6</v>
      </c>
      <c r="J12" s="8" t="n">
        <v>9.4</v>
      </c>
      <c r="K12" s="8" t="n">
        <v>5.6</v>
      </c>
      <c r="L12" s="8" t="n">
        <v>15</v>
      </c>
      <c r="M12" s="9" t="n">
        <v>0.626666666666667</v>
      </c>
      <c r="N12" s="0" t="n">
        <v>0</v>
      </c>
      <c r="O12" s="0" t="n">
        <v>180</v>
      </c>
      <c r="P12" s="0" t="n">
        <v>180</v>
      </c>
      <c r="Q12" s="0" t="n">
        <v>9</v>
      </c>
      <c r="R12" s="0" t="n">
        <v>90.2</v>
      </c>
      <c r="S12" s="10" t="n">
        <v>9</v>
      </c>
      <c r="T12" s="8" t="n">
        <v>9</v>
      </c>
      <c r="U12" s="0" t="n">
        <v>2</v>
      </c>
      <c r="V12" s="8" t="n">
        <v>2</v>
      </c>
      <c r="W12" s="0" t="n">
        <v>21.4</v>
      </c>
      <c r="X12" s="0" t="n">
        <v>35.4</v>
      </c>
      <c r="Y12" s="8" t="n">
        <v>21.4</v>
      </c>
      <c r="Z12" s="8" t="n">
        <v>35.4</v>
      </c>
      <c r="AA12" s="9" t="n">
        <v>56.8</v>
      </c>
      <c r="AB12" s="9" t="n">
        <v>0.376760563380282</v>
      </c>
      <c r="AC12" s="11" t="n">
        <v>21.4</v>
      </c>
      <c r="AD12" s="11" t="n">
        <v>35.4</v>
      </c>
      <c r="AE12" s="8" t="n">
        <v>21.4</v>
      </c>
      <c r="AF12" s="8" t="n">
        <v>35.4</v>
      </c>
      <c r="AG12" s="9" t="n">
        <v>56.8</v>
      </c>
      <c r="AH12" s="9" t="n">
        <v>0.376760563380282</v>
      </c>
      <c r="AI12" s="11" t="n">
        <f aca="false">W12-AC12</f>
        <v>0</v>
      </c>
      <c r="AJ12" s="11" t="n">
        <f aca="false">X12-AD12</f>
        <v>0</v>
      </c>
      <c r="AK12" s="8" t="n">
        <v>0</v>
      </c>
      <c r="AL12" s="8" t="n">
        <v>0</v>
      </c>
      <c r="AM12" s="9" t="s">
        <v>46</v>
      </c>
      <c r="AN12" s="9" t="n">
        <v>0</v>
      </c>
      <c r="AO12" s="0" t="n">
        <v>0</v>
      </c>
      <c r="AP12" s="0" t="n">
        <v>180</v>
      </c>
      <c r="AQ12" s="0" t="n">
        <v>180</v>
      </c>
      <c r="AR12" s="0" t="n">
        <v>1.4</v>
      </c>
      <c r="AS12" s="0" t="n">
        <v>0</v>
      </c>
      <c r="AT12" s="0" t="n">
        <f aca="false">AR12+AS12</f>
        <v>1.4</v>
      </c>
      <c r="AU12" s="0" t="n">
        <v>56.2</v>
      </c>
      <c r="AV12" s="0" t="n">
        <v>0</v>
      </c>
      <c r="AW12" s="0" t="n">
        <v>0</v>
      </c>
      <c r="AX12" s="10" t="n">
        <f aca="false">SUM(AV12:AW12)</f>
        <v>0</v>
      </c>
      <c r="AY12" s="10" t="s">
        <v>46</v>
      </c>
      <c r="AZ12" s="0" t="n">
        <v>0</v>
      </c>
      <c r="BA12" s="0" t="n">
        <v>60.4</v>
      </c>
    </row>
    <row r="13" customFormat="false" ht="14.4" hidden="false" customHeight="false" outlineLevel="0" collapsed="false">
      <c r="A13" s="7" t="n">
        <v>12</v>
      </c>
      <c r="B13" s="0" t="n">
        <v>43.2</v>
      </c>
      <c r="C13" s="0" t="n">
        <v>0</v>
      </c>
      <c r="D13" s="0" t="n">
        <v>43.2</v>
      </c>
      <c r="E13" s="8" t="n">
        <v>43.2</v>
      </c>
      <c r="F13" s="0" t="n">
        <v>1.6</v>
      </c>
      <c r="G13" s="8" t="n">
        <v>1.6</v>
      </c>
      <c r="H13" s="0" t="n">
        <v>15.4</v>
      </c>
      <c r="I13" s="0" t="n">
        <v>36.4</v>
      </c>
      <c r="J13" s="8" t="n">
        <v>15.4</v>
      </c>
      <c r="K13" s="8" t="n">
        <v>36.4</v>
      </c>
      <c r="L13" s="8" t="n">
        <v>51.8</v>
      </c>
      <c r="M13" s="9" t="n">
        <v>0.297297297297297</v>
      </c>
      <c r="N13" s="0" t="n">
        <v>0</v>
      </c>
      <c r="O13" s="0" t="n">
        <v>180</v>
      </c>
      <c r="P13" s="0" t="n">
        <v>180</v>
      </c>
      <c r="Q13" s="0" t="n">
        <v>7.4</v>
      </c>
      <c r="R13" s="0" t="n">
        <v>0</v>
      </c>
      <c r="S13" s="10" t="n">
        <v>7.4</v>
      </c>
      <c r="T13" s="8" t="n">
        <v>7.4</v>
      </c>
      <c r="U13" s="0" t="n">
        <v>115.2</v>
      </c>
      <c r="V13" s="8" t="n">
        <v>115.2</v>
      </c>
      <c r="W13" s="0" t="n">
        <v>19.2</v>
      </c>
      <c r="X13" s="0" t="n">
        <v>9.8</v>
      </c>
      <c r="Y13" s="8" t="n">
        <v>19.2</v>
      </c>
      <c r="Z13" s="8" t="n">
        <v>9.8</v>
      </c>
      <c r="AA13" s="9" t="n">
        <v>29</v>
      </c>
      <c r="AB13" s="9" t="n">
        <v>0.662068965517241</v>
      </c>
      <c r="AC13" s="11" t="n">
        <v>0</v>
      </c>
      <c r="AD13" s="11" t="n">
        <v>0</v>
      </c>
      <c r="AE13" s="8" t="n">
        <v>0</v>
      </c>
      <c r="AF13" s="8" t="n">
        <v>0</v>
      </c>
      <c r="AG13" s="9" t="n">
        <v>0</v>
      </c>
      <c r="AH13" s="9" t="s">
        <v>46</v>
      </c>
      <c r="AI13" s="11" t="n">
        <f aca="false">W13-AC13</f>
        <v>19.2</v>
      </c>
      <c r="AJ13" s="11" t="n">
        <f aca="false">X13-AD13</f>
        <v>9.8</v>
      </c>
      <c r="AK13" s="8" t="n">
        <v>19.2</v>
      </c>
      <c r="AL13" s="8" t="n">
        <v>9.8</v>
      </c>
      <c r="AM13" s="9" t="n">
        <v>0.662068965517241</v>
      </c>
      <c r="AN13" s="9" t="n">
        <v>29</v>
      </c>
      <c r="AO13" s="0" t="n">
        <v>0</v>
      </c>
      <c r="AP13" s="0" t="n">
        <v>180</v>
      </c>
      <c r="AQ13" s="0" t="n">
        <v>180</v>
      </c>
      <c r="AR13" s="0" t="n">
        <v>7.2</v>
      </c>
      <c r="AS13" s="0" t="n">
        <v>0</v>
      </c>
      <c r="AT13" s="0" t="n">
        <f aca="false">AR13+AS13</f>
        <v>7.2</v>
      </c>
      <c r="AU13" s="0" t="n">
        <v>24</v>
      </c>
      <c r="AV13" s="0" t="n">
        <v>0</v>
      </c>
      <c r="AW13" s="0" t="n">
        <v>0</v>
      </c>
      <c r="AX13" s="10" t="n">
        <f aca="false">SUM(AV13:AW13)</f>
        <v>0</v>
      </c>
      <c r="AY13" s="10" t="s">
        <v>46</v>
      </c>
      <c r="AZ13" s="0" t="n">
        <v>0</v>
      </c>
      <c r="BA13" s="0" t="n">
        <v>42</v>
      </c>
    </row>
    <row r="14" customFormat="false" ht="14.4" hidden="false" customHeight="false" outlineLevel="0" collapsed="false">
      <c r="A14" s="7" t="n">
        <v>13</v>
      </c>
      <c r="B14" s="0" t="n">
        <v>12.4</v>
      </c>
      <c r="C14" s="0" t="n">
        <v>0</v>
      </c>
      <c r="D14" s="0" t="n">
        <v>12.4</v>
      </c>
      <c r="E14" s="8" t="n">
        <v>13.82899628</v>
      </c>
      <c r="F14" s="0" t="n">
        <v>58</v>
      </c>
      <c r="G14" s="8" t="n">
        <v>64.68401487</v>
      </c>
      <c r="H14" s="0" t="n">
        <v>48.2</v>
      </c>
      <c r="I14" s="0" t="n">
        <v>2.4</v>
      </c>
      <c r="J14" s="8" t="n">
        <v>53.75464684</v>
      </c>
      <c r="K14" s="8" t="n">
        <v>2.676579926</v>
      </c>
      <c r="L14" s="8" t="n">
        <v>56.43122677</v>
      </c>
      <c r="M14" s="9" t="n">
        <v>0.952569169954451</v>
      </c>
      <c r="N14" s="0" t="n">
        <v>18.6</v>
      </c>
      <c r="O14" s="0" t="n">
        <v>180</v>
      </c>
      <c r="P14" s="0" t="n">
        <v>161.4</v>
      </c>
      <c r="Q14" s="0" t="n">
        <v>30.6</v>
      </c>
      <c r="R14" s="0" t="n">
        <v>0</v>
      </c>
      <c r="S14" s="10" t="n">
        <v>30.6</v>
      </c>
      <c r="T14" s="8" t="n">
        <v>30.6</v>
      </c>
      <c r="U14" s="0" t="n">
        <v>45.6</v>
      </c>
      <c r="V14" s="8" t="n">
        <v>45.6</v>
      </c>
      <c r="W14" s="0" t="n">
        <v>70.8</v>
      </c>
      <c r="X14" s="0" t="n">
        <v>0.4</v>
      </c>
      <c r="Y14" s="8" t="n">
        <v>70.8</v>
      </c>
      <c r="Z14" s="8" t="n">
        <v>0.4</v>
      </c>
      <c r="AA14" s="9" t="n">
        <v>71.2</v>
      </c>
      <c r="AB14" s="9" t="n">
        <v>0.99438202247191</v>
      </c>
      <c r="AC14" s="11" t="n">
        <v>70.8</v>
      </c>
      <c r="AD14" s="11" t="n">
        <v>0.4</v>
      </c>
      <c r="AE14" s="8" t="n">
        <v>70.8</v>
      </c>
      <c r="AF14" s="8" t="n">
        <v>0.4</v>
      </c>
      <c r="AG14" s="9" t="n">
        <v>71.2</v>
      </c>
      <c r="AH14" s="9" t="n">
        <v>0.99438202247191</v>
      </c>
      <c r="AI14" s="11" t="n">
        <f aca="false">W14-AC14</f>
        <v>0</v>
      </c>
      <c r="AJ14" s="11" t="n">
        <f aca="false">X14-AD14</f>
        <v>0</v>
      </c>
      <c r="AK14" s="8" t="n">
        <v>0</v>
      </c>
      <c r="AL14" s="8" t="n">
        <v>0</v>
      </c>
      <c r="AM14" s="9" t="s">
        <v>46</v>
      </c>
      <c r="AN14" s="9" t="n">
        <v>0</v>
      </c>
      <c r="AO14" s="0" t="n">
        <v>0</v>
      </c>
      <c r="AP14" s="0" t="n">
        <v>180</v>
      </c>
      <c r="AQ14" s="0" t="n">
        <v>180</v>
      </c>
      <c r="AR14" s="0" t="n">
        <v>0.6</v>
      </c>
      <c r="AS14" s="0" t="n">
        <v>0</v>
      </c>
      <c r="AT14" s="0" t="n">
        <f aca="false">AR14+AS14</f>
        <v>0.6</v>
      </c>
      <c r="AU14" s="0" t="n">
        <v>0</v>
      </c>
      <c r="AV14" s="0" t="n">
        <v>6</v>
      </c>
      <c r="AW14" s="0" t="n">
        <v>110</v>
      </c>
      <c r="AX14" s="10" t="n">
        <f aca="false">SUM(AV14:AW14)</f>
        <v>116</v>
      </c>
      <c r="AY14" s="10" t="n">
        <f aca="false">AV14/(AV14+AW14)</f>
        <v>0.0517241379310345</v>
      </c>
      <c r="AZ14" s="0" t="n">
        <v>3.8</v>
      </c>
      <c r="BA14" s="0" t="n">
        <v>180</v>
      </c>
    </row>
    <row r="15" customFormat="false" ht="14.4" hidden="false" customHeight="false" outlineLevel="0" collapsed="false">
      <c r="A15" s="7" t="n">
        <v>14</v>
      </c>
      <c r="B15" s="0" t="n">
        <v>31.4</v>
      </c>
      <c r="C15" s="0" t="n">
        <v>2.4</v>
      </c>
      <c r="D15" s="0" t="n">
        <v>33.8</v>
      </c>
      <c r="E15" s="8" t="n">
        <v>33.8</v>
      </c>
      <c r="F15" s="0" t="n">
        <v>39</v>
      </c>
      <c r="G15" s="8" t="n">
        <v>39</v>
      </c>
      <c r="H15" s="0" t="n">
        <v>2</v>
      </c>
      <c r="I15" s="0" t="n">
        <v>1.4</v>
      </c>
      <c r="J15" s="8" t="n">
        <v>2</v>
      </c>
      <c r="K15" s="8" t="n">
        <v>1.4</v>
      </c>
      <c r="L15" s="8" t="n">
        <v>3.4</v>
      </c>
      <c r="M15" s="9" t="n">
        <v>0.588235294117647</v>
      </c>
      <c r="N15" s="0" t="n">
        <v>0</v>
      </c>
      <c r="O15" s="0" t="n">
        <v>180</v>
      </c>
      <c r="P15" s="0" t="n">
        <v>180</v>
      </c>
      <c r="Q15" s="0" t="n">
        <v>42.6</v>
      </c>
      <c r="R15" s="0" t="n">
        <v>0</v>
      </c>
      <c r="S15" s="10" t="n">
        <v>52</v>
      </c>
      <c r="T15" s="8" t="n">
        <v>52</v>
      </c>
      <c r="U15" s="0" t="n">
        <v>0.2</v>
      </c>
      <c r="V15" s="8" t="n">
        <v>0.2</v>
      </c>
      <c r="W15" s="0" t="n">
        <v>20.8</v>
      </c>
      <c r="X15" s="0" t="n">
        <v>0.4</v>
      </c>
      <c r="Y15" s="8" t="n">
        <v>20.963045912654</v>
      </c>
      <c r="Z15" s="8" t="n">
        <v>0.403135498320269</v>
      </c>
      <c r="AA15" s="9" t="n">
        <v>21.2</v>
      </c>
      <c r="AB15" s="9" t="n">
        <v>0.981132075471698</v>
      </c>
      <c r="AC15" s="11" t="n">
        <v>20.8</v>
      </c>
      <c r="AD15" s="11" t="n">
        <v>0.4</v>
      </c>
      <c r="AE15" s="8" t="n">
        <v>20.963045912654</v>
      </c>
      <c r="AF15" s="8" t="n">
        <v>0.403135498320269</v>
      </c>
      <c r="AG15" s="9" t="n">
        <v>21.3661814109742</v>
      </c>
      <c r="AH15" s="9" t="n">
        <v>0.981132075471698</v>
      </c>
      <c r="AI15" s="11" t="n">
        <f aca="false">W15-AC15</f>
        <v>0</v>
      </c>
      <c r="AJ15" s="11" t="n">
        <f aca="false">X15-AD15</f>
        <v>0</v>
      </c>
      <c r="AK15" s="8" t="n">
        <v>0</v>
      </c>
      <c r="AL15" s="8" t="n">
        <v>0</v>
      </c>
      <c r="AM15" s="9" t="s">
        <v>46</v>
      </c>
      <c r="AN15" s="9" t="n">
        <v>0</v>
      </c>
      <c r="AO15" s="0" t="n">
        <v>0</v>
      </c>
      <c r="AP15" s="0" t="n">
        <v>178.6</v>
      </c>
      <c r="AQ15" s="0" t="n">
        <v>178.6</v>
      </c>
      <c r="AR15" s="0" t="n">
        <v>60.2</v>
      </c>
      <c r="AS15" s="0" t="n">
        <v>25.6</v>
      </c>
      <c r="AT15" s="0" t="n">
        <f aca="false">AR15+AS15</f>
        <v>85.8</v>
      </c>
      <c r="AU15" s="0" t="n">
        <v>0.4</v>
      </c>
      <c r="AV15" s="0" t="n">
        <v>4.2</v>
      </c>
      <c r="AW15" s="0" t="n">
        <v>14.4</v>
      </c>
      <c r="AX15" s="10" t="n">
        <f aca="false">SUM(AV15:AW15)</f>
        <v>18.6</v>
      </c>
      <c r="AY15" s="10" t="n">
        <f aca="false">AV15/(AV15+AW15)</f>
        <v>0.225806451612903</v>
      </c>
      <c r="AZ15" s="0" t="n">
        <v>0</v>
      </c>
      <c r="BA15" s="0" t="n">
        <v>180</v>
      </c>
    </row>
    <row r="16" customFormat="false" ht="14.4" hidden="false" customHeight="false" outlineLevel="0" collapsed="false">
      <c r="A16" s="7" t="n">
        <v>15</v>
      </c>
      <c r="B16" s="0" t="n">
        <v>0.6</v>
      </c>
      <c r="C16" s="0" t="n">
        <v>0</v>
      </c>
      <c r="D16" s="0" t="n">
        <v>0.6</v>
      </c>
      <c r="E16" s="8" t="n">
        <v>0.612939841</v>
      </c>
      <c r="F16" s="0" t="n">
        <v>0</v>
      </c>
      <c r="G16" s="8" t="n">
        <v>0</v>
      </c>
      <c r="H16" s="0" t="n">
        <v>6</v>
      </c>
      <c r="I16" s="0" t="n">
        <v>110</v>
      </c>
      <c r="J16" s="8" t="n">
        <v>6.129398411</v>
      </c>
      <c r="K16" s="8" t="n">
        <v>112.3723042</v>
      </c>
      <c r="L16" s="8" t="n">
        <v>118.5017026</v>
      </c>
      <c r="M16" s="9" t="n">
        <v>0.051724137931762</v>
      </c>
      <c r="N16" s="0" t="n">
        <v>3.8</v>
      </c>
      <c r="O16" s="0" t="n">
        <v>180</v>
      </c>
      <c r="P16" s="0" t="n">
        <v>176.2</v>
      </c>
      <c r="Q16" s="0" t="n">
        <v>0.4</v>
      </c>
      <c r="R16" s="0" t="n">
        <v>0</v>
      </c>
      <c r="S16" s="10" t="n">
        <v>0.4</v>
      </c>
      <c r="T16" s="8" t="n">
        <v>0.4</v>
      </c>
      <c r="U16" s="0" t="n">
        <v>98</v>
      </c>
      <c r="V16" s="8" t="n">
        <v>98</v>
      </c>
      <c r="W16" s="0" t="n">
        <v>10.4</v>
      </c>
      <c r="X16" s="0" t="n">
        <v>26.4</v>
      </c>
      <c r="Y16" s="8" t="n">
        <v>10.4</v>
      </c>
      <c r="Z16" s="8" t="n">
        <v>26.4</v>
      </c>
      <c r="AA16" s="9" t="n">
        <v>36.8</v>
      </c>
      <c r="AB16" s="9" t="n">
        <v>0.282608695652174</v>
      </c>
      <c r="AC16" s="11" t="n">
        <v>0</v>
      </c>
      <c r="AD16" s="11" t="n">
        <v>2.6</v>
      </c>
      <c r="AE16" s="8" t="n">
        <v>0</v>
      </c>
      <c r="AF16" s="8" t="n">
        <v>2.6</v>
      </c>
      <c r="AG16" s="9" t="n">
        <v>2.6</v>
      </c>
      <c r="AH16" s="9" t="n">
        <v>0</v>
      </c>
      <c r="AI16" s="11" t="n">
        <f aca="false">W16-AC16</f>
        <v>10.4</v>
      </c>
      <c r="AJ16" s="11" t="n">
        <f aca="false">X16-AD16</f>
        <v>23.8</v>
      </c>
      <c r="AK16" s="8" t="n">
        <v>10.4</v>
      </c>
      <c r="AL16" s="8" t="n">
        <v>23.8</v>
      </c>
      <c r="AM16" s="9" t="n">
        <v>0.304093567251462</v>
      </c>
      <c r="AN16" s="9" t="n">
        <v>34.2</v>
      </c>
      <c r="AO16" s="0" t="n">
        <v>0</v>
      </c>
      <c r="AP16" s="0" t="n">
        <v>180</v>
      </c>
      <c r="AQ16" s="0" t="n">
        <v>180</v>
      </c>
      <c r="AR16" s="0" t="n">
        <v>2.6</v>
      </c>
      <c r="AS16" s="0" t="n">
        <v>0</v>
      </c>
      <c r="AT16" s="0" t="n">
        <f aca="false">AR16+AS16</f>
        <v>2.6</v>
      </c>
      <c r="AU16" s="0" t="n">
        <v>31</v>
      </c>
      <c r="AV16" s="0" t="n">
        <v>0</v>
      </c>
      <c r="AW16" s="0" t="n">
        <v>0</v>
      </c>
      <c r="AX16" s="10" t="n">
        <f aca="false">SUM(AV16:AW16)</f>
        <v>0</v>
      </c>
      <c r="AY16" s="10" t="s">
        <v>46</v>
      </c>
      <c r="AZ16" s="0" t="n">
        <v>0</v>
      </c>
      <c r="BA16" s="0" t="n">
        <v>41.8</v>
      </c>
    </row>
    <row r="17" customFormat="false" ht="14.4" hidden="false" customHeight="false" outlineLevel="0" collapsed="false">
      <c r="A17" s="7" t="n">
        <v>16</v>
      </c>
      <c r="B17" s="0" t="n">
        <v>60.2</v>
      </c>
      <c r="C17" s="0" t="n">
        <v>25.6</v>
      </c>
      <c r="D17" s="0" t="n">
        <v>85.8</v>
      </c>
      <c r="E17" s="8" t="n">
        <v>85.8</v>
      </c>
      <c r="F17" s="0" t="n">
        <v>0.4</v>
      </c>
      <c r="G17" s="8" t="n">
        <v>0.4</v>
      </c>
      <c r="H17" s="0" t="n">
        <v>4.2</v>
      </c>
      <c r="I17" s="0" t="n">
        <v>14.4</v>
      </c>
      <c r="J17" s="8" t="n">
        <v>4.2</v>
      </c>
      <c r="K17" s="8" t="n">
        <v>14.4</v>
      </c>
      <c r="L17" s="8" t="n">
        <v>18.6</v>
      </c>
      <c r="M17" s="9" t="n">
        <v>0.225806451612903</v>
      </c>
      <c r="N17" s="0" t="n">
        <v>0</v>
      </c>
      <c r="O17" s="0" t="n">
        <v>180</v>
      </c>
      <c r="P17" s="0" t="n">
        <v>180</v>
      </c>
      <c r="Q17" s="0" t="n">
        <v>0</v>
      </c>
      <c r="R17" s="0" t="n">
        <v>0</v>
      </c>
      <c r="S17" s="10" t="n">
        <v>0</v>
      </c>
      <c r="T17" s="8" t="n">
        <v>0</v>
      </c>
      <c r="U17" s="0" t="n">
        <v>82.2</v>
      </c>
      <c r="V17" s="8" t="n">
        <v>82.2</v>
      </c>
      <c r="W17" s="0" t="n">
        <v>1.8</v>
      </c>
      <c r="X17" s="0" t="n">
        <v>31.2</v>
      </c>
      <c r="Y17" s="8" t="n">
        <v>1.8</v>
      </c>
      <c r="Z17" s="8" t="n">
        <v>31.2</v>
      </c>
      <c r="AA17" s="9" t="n">
        <v>33</v>
      </c>
      <c r="AB17" s="9" t="n">
        <v>0.0545454545454546</v>
      </c>
      <c r="AC17" s="11" t="n">
        <v>0</v>
      </c>
      <c r="AD17" s="11" t="n">
        <v>0</v>
      </c>
      <c r="AE17" s="8" t="n">
        <v>0</v>
      </c>
      <c r="AF17" s="8" t="n">
        <v>0</v>
      </c>
      <c r="AG17" s="9" t="n">
        <v>0</v>
      </c>
      <c r="AH17" s="9" t="s">
        <v>46</v>
      </c>
      <c r="AI17" s="11" t="n">
        <f aca="false">W17-AC17</f>
        <v>1.8</v>
      </c>
      <c r="AJ17" s="11" t="n">
        <f aca="false">X17-AD17</f>
        <v>31.2</v>
      </c>
      <c r="AK17" s="8" t="n">
        <v>1.8</v>
      </c>
      <c r="AL17" s="8" t="n">
        <v>31.2</v>
      </c>
      <c r="AM17" s="9" t="n">
        <v>0.0545454545454546</v>
      </c>
      <c r="AN17" s="9" t="n">
        <v>33</v>
      </c>
      <c r="AO17" s="0" t="n">
        <v>0</v>
      </c>
      <c r="AP17" s="0" t="n">
        <v>180</v>
      </c>
      <c r="AQ17" s="0" t="n">
        <v>180</v>
      </c>
      <c r="AR17" s="0" t="n">
        <v>2.2</v>
      </c>
      <c r="AS17" s="0" t="n">
        <v>0</v>
      </c>
      <c r="AT17" s="0" t="n">
        <f aca="false">AR17+AS17</f>
        <v>2.2</v>
      </c>
      <c r="AU17" s="0" t="n">
        <v>6.8</v>
      </c>
      <c r="AV17" s="0" t="n">
        <v>9</v>
      </c>
      <c r="AW17" s="0" t="n">
        <v>7</v>
      </c>
      <c r="AX17" s="10" t="n">
        <f aca="false">SUM(AV17:AW17)</f>
        <v>16</v>
      </c>
      <c r="AY17" s="10" t="n">
        <f aca="false">AV17/(AV17+AW17)</f>
        <v>0.5625</v>
      </c>
      <c r="AZ17" s="0" t="n">
        <v>9.2</v>
      </c>
      <c r="BA17" s="0" t="n">
        <v>180</v>
      </c>
    </row>
    <row r="18" customFormat="false" ht="14.4" hidden="false" customHeight="false" outlineLevel="0" collapsed="false">
      <c r="A18" s="7" t="n">
        <v>17</v>
      </c>
      <c r="B18" s="0" t="n">
        <v>31</v>
      </c>
      <c r="C18" s="0" t="n">
        <v>0</v>
      </c>
      <c r="D18" s="0" t="n">
        <v>31</v>
      </c>
      <c r="E18" s="8" t="n">
        <v>31</v>
      </c>
      <c r="F18" s="0" t="n">
        <v>31</v>
      </c>
      <c r="G18" s="8" t="n">
        <v>31</v>
      </c>
      <c r="H18" s="0" t="n">
        <v>23.2</v>
      </c>
      <c r="I18" s="0" t="n">
        <v>4.6</v>
      </c>
      <c r="J18" s="8" t="n">
        <v>23.2</v>
      </c>
      <c r="K18" s="8" t="n">
        <v>4.6</v>
      </c>
      <c r="L18" s="8" t="n">
        <v>27.8</v>
      </c>
      <c r="M18" s="9" t="n">
        <v>0.83453237410072</v>
      </c>
      <c r="N18" s="0" t="n">
        <v>0</v>
      </c>
      <c r="O18" s="0" t="n">
        <v>180</v>
      </c>
      <c r="P18" s="0" t="n">
        <v>180</v>
      </c>
      <c r="Q18" s="0" t="n">
        <v>13</v>
      </c>
      <c r="R18" s="0" t="n">
        <v>0</v>
      </c>
      <c r="S18" s="10" t="n">
        <v>13</v>
      </c>
      <c r="T18" s="8" t="n">
        <v>13</v>
      </c>
      <c r="U18" s="0" t="n">
        <v>76.6</v>
      </c>
      <c r="V18" s="8" t="n">
        <v>76.6</v>
      </c>
      <c r="W18" s="0" t="n">
        <v>37.6</v>
      </c>
      <c r="X18" s="0" t="n">
        <v>1.8</v>
      </c>
      <c r="Y18" s="8" t="n">
        <v>37.6</v>
      </c>
      <c r="Z18" s="8" t="n">
        <v>1.8</v>
      </c>
      <c r="AA18" s="9" t="n">
        <v>39.4</v>
      </c>
      <c r="AB18" s="9" t="n">
        <v>0.954314720812183</v>
      </c>
      <c r="AC18" s="11" t="n">
        <v>37.6</v>
      </c>
      <c r="AD18" s="11" t="n">
        <v>1.8</v>
      </c>
      <c r="AE18" s="8" t="n">
        <v>37.6</v>
      </c>
      <c r="AF18" s="8" t="n">
        <v>1.8</v>
      </c>
      <c r="AG18" s="9" t="n">
        <v>39.4</v>
      </c>
      <c r="AH18" s="9" t="n">
        <v>0.954314720812183</v>
      </c>
      <c r="AI18" s="11" t="n">
        <f aca="false">W18-AC18</f>
        <v>0</v>
      </c>
      <c r="AJ18" s="11" t="n">
        <f aca="false">X18-AD18</f>
        <v>0</v>
      </c>
      <c r="AK18" s="8" t="n">
        <v>0</v>
      </c>
      <c r="AL18" s="8" t="n">
        <v>0</v>
      </c>
      <c r="AM18" s="9" t="s">
        <v>46</v>
      </c>
      <c r="AN18" s="9" t="n">
        <v>0</v>
      </c>
      <c r="AO18" s="0" t="n">
        <v>0</v>
      </c>
      <c r="AP18" s="0" t="n">
        <v>180</v>
      </c>
      <c r="AQ18" s="0" t="n">
        <v>180</v>
      </c>
      <c r="AR18" s="0" t="n">
        <v>0.6</v>
      </c>
      <c r="AS18" s="0" t="n">
        <v>0</v>
      </c>
      <c r="AT18" s="0" t="n">
        <f aca="false">AR18+AS18</f>
        <v>0.6</v>
      </c>
      <c r="AU18" s="0" t="n">
        <v>36</v>
      </c>
      <c r="AV18" s="0" t="n">
        <v>0</v>
      </c>
      <c r="AW18" s="0" t="n">
        <v>0</v>
      </c>
      <c r="AX18" s="10" t="n">
        <f aca="false">SUM(AV18:AW18)</f>
        <v>0</v>
      </c>
      <c r="AY18" s="10" t="s">
        <v>46</v>
      </c>
      <c r="AZ18" s="0" t="n">
        <v>0</v>
      </c>
      <c r="BA18" s="0" t="n">
        <v>43.8</v>
      </c>
    </row>
    <row r="19" customFormat="false" ht="14.4" hidden="false" customHeight="false" outlineLevel="0" collapsed="false">
      <c r="A19" s="7" t="n">
        <v>18</v>
      </c>
      <c r="B19" s="0" t="n">
        <v>2.2</v>
      </c>
      <c r="C19" s="0" t="n">
        <v>0</v>
      </c>
      <c r="D19" s="0" t="n">
        <v>2.2</v>
      </c>
      <c r="E19" s="8" t="n">
        <v>2.318501171</v>
      </c>
      <c r="F19" s="0" t="n">
        <v>6.8</v>
      </c>
      <c r="G19" s="8" t="n">
        <v>7.166276347</v>
      </c>
      <c r="H19" s="0" t="n">
        <v>9</v>
      </c>
      <c r="I19" s="0" t="n">
        <v>7</v>
      </c>
      <c r="J19" s="8" t="n">
        <v>9.484777518</v>
      </c>
      <c r="K19" s="8" t="n">
        <v>7.37704918</v>
      </c>
      <c r="L19" s="8" t="n">
        <v>16.8618267</v>
      </c>
      <c r="M19" s="9" t="n">
        <v>0.56250000002224</v>
      </c>
      <c r="N19" s="0" t="n">
        <v>9.2</v>
      </c>
      <c r="O19" s="0" t="n">
        <v>180</v>
      </c>
      <c r="P19" s="0" t="n">
        <v>170.8</v>
      </c>
      <c r="Q19" s="0" t="n">
        <v>5.2</v>
      </c>
      <c r="R19" s="0" t="n">
        <v>0</v>
      </c>
      <c r="S19" s="10" t="n">
        <v>5.2</v>
      </c>
      <c r="T19" s="8" t="n">
        <v>5.2</v>
      </c>
      <c r="U19" s="0" t="n">
        <v>145.8</v>
      </c>
      <c r="V19" s="8" t="n">
        <v>145.8</v>
      </c>
      <c r="W19" s="0" t="n">
        <v>0.6</v>
      </c>
      <c r="X19" s="0" t="n">
        <v>0</v>
      </c>
      <c r="Y19" s="8" t="n">
        <v>0.6</v>
      </c>
      <c r="Z19" s="8" t="n">
        <v>0</v>
      </c>
      <c r="AA19" s="9" t="n">
        <v>0.6</v>
      </c>
      <c r="AB19" s="9" t="n">
        <v>1</v>
      </c>
      <c r="AC19" s="11" t="n">
        <v>0.6</v>
      </c>
      <c r="AD19" s="11" t="n">
        <v>0</v>
      </c>
      <c r="AE19" s="8" t="n">
        <v>0.6</v>
      </c>
      <c r="AF19" s="8" t="n">
        <v>0</v>
      </c>
      <c r="AG19" s="9" t="n">
        <v>0.6</v>
      </c>
      <c r="AH19" s="9" t="n">
        <v>1</v>
      </c>
      <c r="AI19" s="11" t="n">
        <f aca="false">W19-AC19</f>
        <v>0</v>
      </c>
      <c r="AJ19" s="11" t="n">
        <f aca="false">X19-AD19</f>
        <v>0</v>
      </c>
      <c r="AK19" s="8" t="n">
        <v>0</v>
      </c>
      <c r="AL19" s="8" t="n">
        <v>0</v>
      </c>
      <c r="AM19" s="9" t="s">
        <v>46</v>
      </c>
      <c r="AN19" s="9" t="n">
        <v>0</v>
      </c>
      <c r="AO19" s="0" t="n">
        <v>0</v>
      </c>
      <c r="AP19" s="0" t="n">
        <v>180</v>
      </c>
      <c r="AQ19" s="0" t="n">
        <v>180</v>
      </c>
      <c r="AR19" s="0" t="n">
        <v>27.6</v>
      </c>
      <c r="AS19" s="0" t="n">
        <v>0</v>
      </c>
      <c r="AT19" s="0" t="n">
        <f aca="false">AR19+AS19</f>
        <v>27.6</v>
      </c>
      <c r="AU19" s="0" t="n">
        <v>9</v>
      </c>
      <c r="AV19" s="0" t="n">
        <v>92</v>
      </c>
      <c r="AW19" s="0" t="n">
        <v>1</v>
      </c>
      <c r="AX19" s="10" t="n">
        <f aca="false">SUM(AV19:AW19)</f>
        <v>93</v>
      </c>
      <c r="AY19" s="10" t="n">
        <f aca="false">AV19/(AV19+AW19)</f>
        <v>0.989247311827957</v>
      </c>
      <c r="AZ19" s="0" t="n">
        <v>0</v>
      </c>
      <c r="BA19" s="0" t="n">
        <v>180</v>
      </c>
    </row>
    <row r="20" customFormat="false" ht="14.4" hidden="false" customHeight="false" outlineLevel="0" collapsed="false">
      <c r="A20" s="7" t="n">
        <v>19</v>
      </c>
      <c r="B20" s="0" t="n">
        <v>23.2</v>
      </c>
      <c r="C20" s="0" t="n">
        <v>0</v>
      </c>
      <c r="D20" s="0" t="n">
        <v>23.2</v>
      </c>
      <c r="E20" s="8" t="n">
        <v>23.2</v>
      </c>
      <c r="F20" s="0" t="n">
        <v>56.2</v>
      </c>
      <c r="G20" s="8" t="n">
        <v>56.2</v>
      </c>
      <c r="H20" s="0" t="n">
        <v>20.2</v>
      </c>
      <c r="I20" s="0" t="n">
        <v>17.8</v>
      </c>
      <c r="J20" s="8" t="n">
        <v>20.2</v>
      </c>
      <c r="K20" s="8" t="n">
        <v>17.8</v>
      </c>
      <c r="L20" s="8" t="n">
        <v>38</v>
      </c>
      <c r="M20" s="9" t="n">
        <v>0.531578947368421</v>
      </c>
      <c r="N20" s="0" t="n">
        <v>0</v>
      </c>
      <c r="O20" s="0" t="n">
        <v>180</v>
      </c>
      <c r="P20" s="0" t="n">
        <v>180</v>
      </c>
      <c r="Q20" s="0" t="n">
        <v>35</v>
      </c>
      <c r="R20" s="0" t="n">
        <v>0</v>
      </c>
      <c r="S20" s="10" t="n">
        <v>35</v>
      </c>
      <c r="T20" s="8" t="n">
        <v>35</v>
      </c>
      <c r="U20" s="0" t="n">
        <v>126.6</v>
      </c>
      <c r="V20" s="8" t="n">
        <v>126.6</v>
      </c>
      <c r="W20" s="0" t="n">
        <v>5.8</v>
      </c>
      <c r="X20" s="0" t="n">
        <v>0</v>
      </c>
      <c r="Y20" s="8" t="n">
        <v>5.8</v>
      </c>
      <c r="Z20" s="8" t="n">
        <v>0</v>
      </c>
      <c r="AA20" s="9" t="n">
        <v>5.8</v>
      </c>
      <c r="AB20" s="9" t="n">
        <v>1</v>
      </c>
      <c r="AC20" s="11" t="n">
        <v>0.6</v>
      </c>
      <c r="AD20" s="11" t="n">
        <v>0</v>
      </c>
      <c r="AE20" s="8" t="n">
        <v>0.6</v>
      </c>
      <c r="AF20" s="8" t="n">
        <v>0</v>
      </c>
      <c r="AG20" s="9" t="n">
        <v>0.6</v>
      </c>
      <c r="AH20" s="9" t="n">
        <v>1</v>
      </c>
      <c r="AI20" s="11" t="n">
        <f aca="false">W20-AC20</f>
        <v>5.2</v>
      </c>
      <c r="AJ20" s="11" t="n">
        <f aca="false">X20-AD20</f>
        <v>0</v>
      </c>
      <c r="AK20" s="8" t="n">
        <v>5.2</v>
      </c>
      <c r="AL20" s="8" t="n">
        <v>0</v>
      </c>
      <c r="AM20" s="9" t="n">
        <v>1</v>
      </c>
      <c r="AN20" s="9" t="n">
        <v>5.2</v>
      </c>
      <c r="AO20" s="0" t="n">
        <v>0</v>
      </c>
      <c r="AP20" s="0" t="n">
        <v>180</v>
      </c>
      <c r="AQ20" s="0" t="n">
        <v>180</v>
      </c>
      <c r="AR20" s="0" t="n">
        <v>0.4</v>
      </c>
      <c r="AS20" s="0" t="n">
        <v>0</v>
      </c>
      <c r="AT20" s="0" t="n">
        <f aca="false">AR20+AS20</f>
        <v>0.4</v>
      </c>
      <c r="AU20" s="0" t="n">
        <v>0.8</v>
      </c>
      <c r="AV20" s="0" t="n">
        <v>23.4</v>
      </c>
      <c r="AW20" s="0" t="n">
        <v>53.8</v>
      </c>
      <c r="AX20" s="10" t="n">
        <f aca="false">SUM(AV20:AW20)</f>
        <v>77.2</v>
      </c>
      <c r="AY20" s="10" t="n">
        <f aca="false">AV20/(AV20+AW20)</f>
        <v>0.303108808290155</v>
      </c>
      <c r="AZ20" s="0" t="n">
        <v>0</v>
      </c>
      <c r="BA20" s="0" t="n">
        <v>180</v>
      </c>
    </row>
    <row r="21" customFormat="false" ht="14.4" hidden="false" customHeight="false" outlineLevel="0" collapsed="false">
      <c r="A21" s="7" t="n">
        <v>20</v>
      </c>
      <c r="B21" s="0" t="n">
        <v>27.6</v>
      </c>
      <c r="C21" s="0" t="n">
        <v>0</v>
      </c>
      <c r="D21" s="0" t="n">
        <v>27.6</v>
      </c>
      <c r="E21" s="8" t="n">
        <v>27.6</v>
      </c>
      <c r="F21" s="0" t="n">
        <v>9</v>
      </c>
      <c r="G21" s="8" t="n">
        <v>9</v>
      </c>
      <c r="H21" s="0" t="n">
        <v>92</v>
      </c>
      <c r="I21" s="0" t="n">
        <v>1</v>
      </c>
      <c r="J21" s="8" t="n">
        <v>92</v>
      </c>
      <c r="K21" s="8" t="n">
        <v>1</v>
      </c>
      <c r="L21" s="8" t="n">
        <v>93</v>
      </c>
      <c r="M21" s="9" t="n">
        <v>0.989247311827957</v>
      </c>
      <c r="N21" s="0" t="n">
        <v>0</v>
      </c>
      <c r="O21" s="0" t="n">
        <v>180</v>
      </c>
      <c r="P21" s="0" t="n">
        <v>180</v>
      </c>
      <c r="Q21" s="0" t="n">
        <v>0</v>
      </c>
      <c r="R21" s="0" t="n">
        <v>0</v>
      </c>
      <c r="S21" s="10" t="n">
        <v>0</v>
      </c>
      <c r="T21" s="8" t="n">
        <v>0</v>
      </c>
      <c r="U21" s="0" t="n">
        <v>124</v>
      </c>
      <c r="V21" s="8" t="n">
        <v>124</v>
      </c>
      <c r="W21" s="0" t="n">
        <v>9.8</v>
      </c>
      <c r="X21" s="0" t="n">
        <v>1.6</v>
      </c>
      <c r="Y21" s="8" t="n">
        <v>9.8</v>
      </c>
      <c r="Z21" s="8" t="n">
        <v>1.6</v>
      </c>
      <c r="AA21" s="9" t="n">
        <v>11.4</v>
      </c>
      <c r="AB21" s="9" t="n">
        <v>0.859649122807018</v>
      </c>
      <c r="AC21" s="11" t="n">
        <v>0</v>
      </c>
      <c r="AD21" s="11" t="n">
        <v>0</v>
      </c>
      <c r="AE21" s="8" t="n">
        <v>0</v>
      </c>
      <c r="AF21" s="8" t="n">
        <v>0</v>
      </c>
      <c r="AG21" s="9" t="n">
        <v>0</v>
      </c>
      <c r="AH21" s="9" t="s">
        <v>46</v>
      </c>
      <c r="AI21" s="11" t="n">
        <f aca="false">W21-AC21</f>
        <v>9.8</v>
      </c>
      <c r="AJ21" s="11" t="n">
        <f aca="false">X21-AD21</f>
        <v>1.6</v>
      </c>
      <c r="AK21" s="8" t="n">
        <v>9.8</v>
      </c>
      <c r="AL21" s="8" t="n">
        <v>1.6</v>
      </c>
      <c r="AM21" s="9" t="n">
        <v>0.859649122807018</v>
      </c>
      <c r="AN21" s="9" t="n">
        <v>11.4</v>
      </c>
      <c r="AO21" s="0" t="n">
        <v>0</v>
      </c>
      <c r="AP21" s="0" t="n">
        <v>180</v>
      </c>
      <c r="AQ21" s="0" t="n">
        <v>180</v>
      </c>
      <c r="AR21" s="0" t="n">
        <v>67.6</v>
      </c>
      <c r="AS21" s="0" t="n">
        <v>3</v>
      </c>
      <c r="AT21" s="0" t="n">
        <f aca="false">AR21+AS21</f>
        <v>70.6</v>
      </c>
      <c r="AU21" s="0" t="n">
        <v>25.8</v>
      </c>
      <c r="AV21" s="0" t="n">
        <v>7.8</v>
      </c>
      <c r="AW21" s="0" t="n">
        <v>0.4</v>
      </c>
      <c r="AX21" s="10" t="n">
        <f aca="false">SUM(AV21:AW21)</f>
        <v>8.2</v>
      </c>
      <c r="AY21" s="10" t="n">
        <f aca="false">AV21/(AV21+AW21)</f>
        <v>0.951219512195122</v>
      </c>
      <c r="AZ21" s="0" t="n">
        <v>0</v>
      </c>
      <c r="BA21" s="0" t="n">
        <v>180</v>
      </c>
    </row>
    <row r="22" customFormat="false" ht="14.4" hidden="false" customHeight="false" outlineLevel="0" collapsed="false">
      <c r="A22" s="7" t="n">
        <v>21</v>
      </c>
      <c r="B22" s="0" t="n">
        <v>0.4</v>
      </c>
      <c r="C22" s="0" t="n">
        <v>0</v>
      </c>
      <c r="D22" s="0" t="n">
        <v>0.4</v>
      </c>
      <c r="E22" s="8" t="n">
        <v>0.4</v>
      </c>
      <c r="F22" s="0" t="n">
        <v>0.8</v>
      </c>
      <c r="G22" s="8" t="n">
        <v>0.8</v>
      </c>
      <c r="H22" s="0" t="n">
        <v>23.4</v>
      </c>
      <c r="I22" s="0" t="n">
        <v>53.8</v>
      </c>
      <c r="J22" s="8" t="n">
        <v>23.4</v>
      </c>
      <c r="K22" s="8" t="n">
        <v>53.8</v>
      </c>
      <c r="L22" s="8" t="n">
        <v>77.2</v>
      </c>
      <c r="M22" s="9" t="n">
        <v>0.303108808290155</v>
      </c>
      <c r="N22" s="0" t="n">
        <v>0</v>
      </c>
      <c r="O22" s="0" t="n">
        <v>180</v>
      </c>
      <c r="P22" s="0" t="n">
        <v>180</v>
      </c>
      <c r="Q22" s="0" t="n">
        <v>0</v>
      </c>
      <c r="R22" s="0" t="n">
        <v>0</v>
      </c>
      <c r="S22" s="10" t="n">
        <v>0</v>
      </c>
      <c r="T22" s="8" t="n">
        <v>0</v>
      </c>
      <c r="U22" s="0" t="n">
        <v>70.6</v>
      </c>
      <c r="V22" s="8" t="n">
        <v>70.6</v>
      </c>
      <c r="W22" s="0" t="n">
        <v>26.6</v>
      </c>
      <c r="X22" s="0" t="n">
        <v>8.6</v>
      </c>
      <c r="Y22" s="8" t="n">
        <v>26.6</v>
      </c>
      <c r="Z22" s="8" t="n">
        <v>8.6</v>
      </c>
      <c r="AA22" s="9" t="n">
        <v>35.2</v>
      </c>
      <c r="AB22" s="9" t="n">
        <v>0.755681818181818</v>
      </c>
      <c r="AC22" s="11" t="n">
        <v>0</v>
      </c>
      <c r="AD22" s="11" t="n">
        <v>0</v>
      </c>
      <c r="AE22" s="8" t="n">
        <v>0</v>
      </c>
      <c r="AF22" s="8" t="n">
        <v>0</v>
      </c>
      <c r="AG22" s="9" t="n">
        <v>0</v>
      </c>
      <c r="AH22" s="9" t="s">
        <v>46</v>
      </c>
      <c r="AI22" s="11" t="n">
        <f aca="false">W22-AC22</f>
        <v>26.6</v>
      </c>
      <c r="AJ22" s="11" t="n">
        <f aca="false">X22-AD22</f>
        <v>8.6</v>
      </c>
      <c r="AK22" s="8" t="n">
        <v>26.6</v>
      </c>
      <c r="AL22" s="8" t="n">
        <v>8.6</v>
      </c>
      <c r="AM22" s="9" t="n">
        <v>0.755681818181818</v>
      </c>
      <c r="AN22" s="9" t="n">
        <v>35.2</v>
      </c>
      <c r="AO22" s="0" t="n">
        <v>0</v>
      </c>
      <c r="AP22" s="0" t="n">
        <v>180</v>
      </c>
      <c r="AQ22" s="0" t="n">
        <v>180</v>
      </c>
      <c r="AR22" s="0" t="n">
        <v>11.2</v>
      </c>
      <c r="AS22" s="0" t="n">
        <v>0</v>
      </c>
      <c r="AT22" s="0" t="n">
        <f aca="false">AR22+AS22</f>
        <v>11.2</v>
      </c>
      <c r="AU22" s="0" t="n">
        <v>48</v>
      </c>
      <c r="AV22" s="0" t="n">
        <v>9.4</v>
      </c>
      <c r="AW22" s="0" t="n">
        <v>5.6</v>
      </c>
      <c r="AX22" s="10" t="n">
        <f aca="false">SUM(AV22:AW22)</f>
        <v>15</v>
      </c>
      <c r="AY22" s="10" t="n">
        <f aca="false">AV22/(AV22+AW22)</f>
        <v>0.626666666666667</v>
      </c>
      <c r="AZ22" s="0" t="n">
        <v>0</v>
      </c>
      <c r="BA22" s="0" t="n">
        <v>180</v>
      </c>
    </row>
    <row r="23" customFormat="false" ht="14.4" hidden="false" customHeight="false" outlineLevel="0" collapsed="false">
      <c r="A23" s="7" t="n">
        <v>22</v>
      </c>
      <c r="B23" s="15" t="n">
        <v>28</v>
      </c>
      <c r="C23" s="0" t="n">
        <v>0</v>
      </c>
      <c r="D23" s="0" t="n">
        <v>28</v>
      </c>
      <c r="E23" s="8" t="n">
        <v>28</v>
      </c>
      <c r="F23" s="0" t="n">
        <v>49.6</v>
      </c>
      <c r="G23" s="8" t="n">
        <v>49.6</v>
      </c>
      <c r="H23" s="0" t="n">
        <v>22.2</v>
      </c>
      <c r="I23" s="0" t="n">
        <v>38</v>
      </c>
      <c r="J23" s="8" t="n">
        <v>22.2</v>
      </c>
      <c r="K23" s="8" t="n">
        <v>38</v>
      </c>
      <c r="L23" s="8" t="n">
        <v>60.2</v>
      </c>
      <c r="M23" s="9" t="n">
        <v>0.368770764119601</v>
      </c>
      <c r="N23" s="0" t="n">
        <v>0</v>
      </c>
      <c r="O23" s="0" t="n">
        <v>180</v>
      </c>
      <c r="P23" s="0" t="n">
        <v>180</v>
      </c>
      <c r="Q23" s="0" t="n">
        <v>10.8</v>
      </c>
      <c r="R23" s="0" t="n">
        <v>0</v>
      </c>
      <c r="S23" s="10" t="n">
        <v>10.8</v>
      </c>
      <c r="T23" s="8" t="n">
        <v>10.8</v>
      </c>
      <c r="U23" s="0" t="n">
        <v>5</v>
      </c>
      <c r="V23" s="8" t="n">
        <v>5</v>
      </c>
      <c r="W23" s="0" t="n">
        <v>101.6</v>
      </c>
      <c r="X23" s="0" t="n">
        <v>34.4</v>
      </c>
      <c r="Y23" s="8" t="n">
        <v>101.6</v>
      </c>
      <c r="Z23" s="8" t="n">
        <v>34.4</v>
      </c>
      <c r="AA23" s="9" t="n">
        <v>136</v>
      </c>
      <c r="AB23" s="9" t="n">
        <v>0.747058823529412</v>
      </c>
      <c r="AC23" s="11" t="n">
        <v>21.4</v>
      </c>
      <c r="AD23" s="11" t="n">
        <v>8</v>
      </c>
      <c r="AE23" s="8" t="n">
        <v>21.4</v>
      </c>
      <c r="AF23" s="8" t="n">
        <v>8</v>
      </c>
      <c r="AG23" s="9" t="n">
        <v>29.4</v>
      </c>
      <c r="AH23" s="9" t="n">
        <v>0.727891156462585</v>
      </c>
      <c r="AI23" s="11" t="n">
        <f aca="false">W23-AC23</f>
        <v>80.2</v>
      </c>
      <c r="AJ23" s="11" t="n">
        <f aca="false">X23-AD23</f>
        <v>26.4</v>
      </c>
      <c r="AK23" s="8" t="n">
        <v>80.2</v>
      </c>
      <c r="AL23" s="8" t="n">
        <v>26.4</v>
      </c>
      <c r="AM23" s="9" t="n">
        <v>0.75234521575985</v>
      </c>
      <c r="AN23" s="9" t="n">
        <v>106.6</v>
      </c>
      <c r="AO23" s="0" t="n">
        <v>0</v>
      </c>
      <c r="AP23" s="0" t="n">
        <v>180</v>
      </c>
      <c r="AQ23" s="0" t="n">
        <v>180</v>
      </c>
      <c r="AR23" s="0" t="n">
        <v>0</v>
      </c>
      <c r="AS23" s="0" t="n">
        <v>0</v>
      </c>
      <c r="AT23" s="0" t="n">
        <f aca="false">AR23+AS23</f>
        <v>0</v>
      </c>
      <c r="AU23" s="0" t="n">
        <v>40.8</v>
      </c>
      <c r="AV23" s="0" t="n">
        <v>0</v>
      </c>
      <c r="AW23" s="0" t="n">
        <v>0</v>
      </c>
      <c r="AX23" s="10" t="n">
        <f aca="false">SUM(AV23:AW23)</f>
        <v>0</v>
      </c>
      <c r="AY23" s="10" t="s">
        <v>46</v>
      </c>
      <c r="AZ23" s="0" t="n">
        <v>0</v>
      </c>
      <c r="BA23" s="0" t="n">
        <v>42.4</v>
      </c>
    </row>
    <row r="24" customFormat="false" ht="14.4" hidden="false" customHeight="false" outlineLevel="0" collapsed="false">
      <c r="A24" s="7" t="n">
        <v>23</v>
      </c>
      <c r="B24" s="0" t="n">
        <v>5.2</v>
      </c>
      <c r="C24" s="0" t="n">
        <v>0</v>
      </c>
      <c r="D24" s="0" t="n">
        <v>5.2</v>
      </c>
      <c r="E24" s="8" t="n">
        <v>5.2</v>
      </c>
      <c r="F24" s="0" t="n">
        <v>43.4</v>
      </c>
      <c r="G24" s="8" t="n">
        <v>43.4</v>
      </c>
      <c r="H24" s="0" t="n">
        <v>13</v>
      </c>
      <c r="I24" s="0" t="n">
        <v>58.4</v>
      </c>
      <c r="J24" s="8" t="n">
        <v>13</v>
      </c>
      <c r="K24" s="8" t="n">
        <v>58.4</v>
      </c>
      <c r="L24" s="8" t="n">
        <v>71.4</v>
      </c>
      <c r="M24" s="9" t="n">
        <v>0.182072829131653</v>
      </c>
      <c r="N24" s="0" t="n">
        <v>0</v>
      </c>
      <c r="O24" s="0" t="n">
        <v>180</v>
      </c>
      <c r="P24" s="0" t="n">
        <v>180</v>
      </c>
      <c r="Q24" s="0" t="n">
        <v>0.6</v>
      </c>
      <c r="R24" s="0" t="n">
        <v>0</v>
      </c>
      <c r="S24" s="10" t="n">
        <v>0.6</v>
      </c>
      <c r="T24" s="8" t="n">
        <v>0.6</v>
      </c>
      <c r="U24" s="0" t="n">
        <v>26.6</v>
      </c>
      <c r="V24" s="8" t="n">
        <v>26.6</v>
      </c>
      <c r="W24" s="0" t="n">
        <v>59.4</v>
      </c>
      <c r="X24" s="0" t="n">
        <v>30.8</v>
      </c>
      <c r="Y24" s="8" t="n">
        <v>59.4</v>
      </c>
      <c r="Z24" s="8" t="n">
        <v>30.8</v>
      </c>
      <c r="AA24" s="9" t="n">
        <v>90.2</v>
      </c>
      <c r="AB24" s="9" t="n">
        <v>0.658536585365854</v>
      </c>
      <c r="AC24" s="11" t="n">
        <v>0</v>
      </c>
      <c r="AD24" s="11" t="n">
        <v>0</v>
      </c>
      <c r="AE24" s="8" t="n">
        <v>0</v>
      </c>
      <c r="AF24" s="8" t="n">
        <v>0</v>
      </c>
      <c r="AG24" s="9" t="n">
        <v>0</v>
      </c>
      <c r="AH24" s="9" t="s">
        <v>46</v>
      </c>
      <c r="AI24" s="11" t="n">
        <f aca="false">W24-AC24</f>
        <v>59.4</v>
      </c>
      <c r="AJ24" s="11" t="n">
        <f aca="false">X24-AD24</f>
        <v>30.8</v>
      </c>
      <c r="AK24" s="8" t="n">
        <v>59.4</v>
      </c>
      <c r="AL24" s="8" t="n">
        <v>30.8</v>
      </c>
      <c r="AM24" s="9" t="n">
        <v>0.658536585365854</v>
      </c>
      <c r="AN24" s="9" t="n">
        <v>90.2</v>
      </c>
      <c r="AO24" s="0" t="n">
        <v>0</v>
      </c>
      <c r="AP24" s="0" t="n">
        <v>180</v>
      </c>
      <c r="AQ24" s="0" t="n">
        <v>180</v>
      </c>
      <c r="AR24" s="0" t="n">
        <v>1</v>
      </c>
      <c r="AS24" s="0" t="n">
        <v>0</v>
      </c>
      <c r="AT24" s="0" t="n">
        <f aca="false">AR24+AS24</f>
        <v>1</v>
      </c>
      <c r="AU24" s="0" t="n">
        <v>30</v>
      </c>
      <c r="AV24" s="0" t="n">
        <v>0</v>
      </c>
      <c r="AW24" s="0" t="n">
        <v>0</v>
      </c>
      <c r="AX24" s="10" t="n">
        <f aca="false">SUM(AV24:AW24)</f>
        <v>0</v>
      </c>
      <c r="AY24" s="10" t="s">
        <v>46</v>
      </c>
      <c r="AZ24" s="0" t="n">
        <v>0</v>
      </c>
      <c r="BA24" s="0" t="n">
        <v>35</v>
      </c>
    </row>
    <row r="25" customFormat="false" ht="14.4" hidden="false" customHeight="false" outlineLevel="0" collapsed="false">
      <c r="A25" s="7" t="n">
        <v>24</v>
      </c>
      <c r="B25" s="0" t="n">
        <v>53</v>
      </c>
      <c r="C25" s="0" t="n">
        <v>0</v>
      </c>
      <c r="D25" s="0" t="n">
        <v>53</v>
      </c>
      <c r="E25" s="8" t="n">
        <v>57.53920386</v>
      </c>
      <c r="F25" s="0" t="n">
        <v>38.4</v>
      </c>
      <c r="G25" s="8" t="n">
        <v>41.68878166</v>
      </c>
      <c r="H25" s="0" t="n">
        <v>0</v>
      </c>
      <c r="I25" s="0" t="n">
        <v>1.4</v>
      </c>
      <c r="J25" s="8" t="n">
        <v>0</v>
      </c>
      <c r="K25" s="8" t="n">
        <v>1.519903498</v>
      </c>
      <c r="L25" s="8" t="n">
        <v>1.519903498</v>
      </c>
      <c r="M25" s="9" t="n">
        <v>0</v>
      </c>
      <c r="N25" s="0" t="n">
        <v>14.2</v>
      </c>
      <c r="O25" s="0" t="n">
        <v>180</v>
      </c>
      <c r="P25" s="0" t="n">
        <v>165.8</v>
      </c>
      <c r="Q25" s="0" t="n">
        <v>67.2</v>
      </c>
      <c r="R25" s="0" t="n">
        <v>9.4</v>
      </c>
      <c r="S25" s="10" t="n">
        <v>71</v>
      </c>
      <c r="T25" s="8" t="n">
        <v>71</v>
      </c>
      <c r="U25" s="0" t="n">
        <v>0.8</v>
      </c>
      <c r="V25" s="8" t="n">
        <v>0.8</v>
      </c>
      <c r="W25" s="0" t="n">
        <v>44</v>
      </c>
      <c r="X25" s="0" t="n">
        <v>4.4</v>
      </c>
      <c r="Y25" s="8" t="n">
        <v>44</v>
      </c>
      <c r="Z25" s="8" t="n">
        <v>4.4</v>
      </c>
      <c r="AA25" s="9" t="n">
        <v>48.4</v>
      </c>
      <c r="AB25" s="9" t="n">
        <v>0.909090909090909</v>
      </c>
      <c r="AC25" s="11" t="n">
        <v>44</v>
      </c>
      <c r="AD25" s="11" t="n">
        <v>4.4</v>
      </c>
      <c r="AE25" s="8" t="n">
        <v>44</v>
      </c>
      <c r="AF25" s="8" t="n">
        <v>4.4</v>
      </c>
      <c r="AG25" s="9" t="n">
        <v>48.4</v>
      </c>
      <c r="AH25" s="9" t="n">
        <v>0.909090909090909</v>
      </c>
      <c r="AI25" s="11" t="n">
        <f aca="false">W25-AC25</f>
        <v>0</v>
      </c>
      <c r="AJ25" s="11" t="n">
        <f aca="false">X25-AD25</f>
        <v>0</v>
      </c>
      <c r="AK25" s="8" t="n">
        <v>0</v>
      </c>
      <c r="AL25" s="8" t="n">
        <v>0</v>
      </c>
      <c r="AM25" s="9" t="s">
        <v>46</v>
      </c>
      <c r="AN25" s="9" t="n">
        <v>0</v>
      </c>
      <c r="AO25" s="0" t="n">
        <v>0</v>
      </c>
      <c r="AP25" s="0" t="n">
        <v>180</v>
      </c>
      <c r="AQ25" s="0" t="n">
        <v>180</v>
      </c>
      <c r="AR25" s="0" t="n">
        <v>30.2</v>
      </c>
      <c r="AS25" s="0" t="n">
        <v>0</v>
      </c>
      <c r="AT25" s="0" t="n">
        <f aca="false">AR25+AS25</f>
        <v>30.2</v>
      </c>
      <c r="AU25" s="0" t="n">
        <v>0</v>
      </c>
      <c r="AV25" s="0" t="n">
        <v>0</v>
      </c>
      <c r="AW25" s="0" t="n">
        <v>0</v>
      </c>
      <c r="AX25" s="10" t="n">
        <f aca="false">SUM(AV25:AW25)</f>
        <v>0</v>
      </c>
      <c r="AY25" s="10" t="s">
        <v>46</v>
      </c>
      <c r="AZ25" s="0" t="n">
        <v>0</v>
      </c>
      <c r="BA25" s="0" t="n">
        <v>32.4</v>
      </c>
    </row>
    <row r="26" customFormat="false" ht="14.4" hidden="false" customHeight="false" outlineLevel="0" collapsed="false">
      <c r="A26" s="7" t="n">
        <v>25</v>
      </c>
      <c r="B26" s="0" t="n">
        <v>10.4</v>
      </c>
      <c r="C26" s="0" t="n">
        <v>0</v>
      </c>
      <c r="D26" s="0" t="n">
        <v>10.4</v>
      </c>
      <c r="E26" s="8" t="n">
        <v>11.51291513</v>
      </c>
      <c r="F26" s="0" t="n">
        <v>39.6</v>
      </c>
      <c r="G26" s="8" t="n">
        <v>43.83763838</v>
      </c>
      <c r="H26" s="0" t="n">
        <v>5.8</v>
      </c>
      <c r="I26" s="0" t="n">
        <v>0.2</v>
      </c>
      <c r="J26" s="8" t="n">
        <v>6.420664207</v>
      </c>
      <c r="K26" s="8" t="n">
        <v>0.221402214</v>
      </c>
      <c r="L26" s="8" t="n">
        <v>6.642066421</v>
      </c>
      <c r="M26" s="9" t="n">
        <v>0.966666666671685</v>
      </c>
      <c r="N26" s="0" t="n">
        <v>17.4</v>
      </c>
      <c r="O26" s="0" t="n">
        <v>180</v>
      </c>
      <c r="P26" s="0" t="n">
        <v>162.6</v>
      </c>
      <c r="Q26" s="0" t="n">
        <v>36</v>
      </c>
      <c r="R26" s="0" t="n">
        <v>0</v>
      </c>
      <c r="S26" s="10" t="n">
        <v>36</v>
      </c>
      <c r="T26" s="8" t="n">
        <v>36</v>
      </c>
      <c r="U26" s="0" t="n">
        <v>24.8</v>
      </c>
      <c r="V26" s="8" t="n">
        <v>24.8</v>
      </c>
      <c r="W26" s="0" t="n">
        <v>97.8</v>
      </c>
      <c r="X26" s="0" t="n">
        <v>0.8</v>
      </c>
      <c r="Y26" s="8" t="n">
        <v>97.8</v>
      </c>
      <c r="Z26" s="8" t="n">
        <v>0.8</v>
      </c>
      <c r="AA26" s="9" t="n">
        <v>98.6</v>
      </c>
      <c r="AB26" s="9" t="n">
        <v>0.991886409736308</v>
      </c>
      <c r="AC26" s="11" t="n">
        <v>84</v>
      </c>
      <c r="AD26" s="11" t="n">
        <v>0</v>
      </c>
      <c r="AE26" s="8" t="n">
        <v>84</v>
      </c>
      <c r="AF26" s="8" t="n">
        <v>0</v>
      </c>
      <c r="AG26" s="9" t="n">
        <v>84</v>
      </c>
      <c r="AH26" s="9" t="n">
        <v>1</v>
      </c>
      <c r="AI26" s="11" t="n">
        <f aca="false">W26-AC26</f>
        <v>13.8</v>
      </c>
      <c r="AJ26" s="11" t="n">
        <f aca="false">X26-AD26</f>
        <v>0.8</v>
      </c>
      <c r="AK26" s="8" t="n">
        <v>13.8</v>
      </c>
      <c r="AL26" s="8" t="n">
        <v>0.8</v>
      </c>
      <c r="AM26" s="9" t="n">
        <v>0.945205479452055</v>
      </c>
      <c r="AN26" s="9" t="n">
        <v>14.6</v>
      </c>
      <c r="AO26" s="0" t="n">
        <v>0</v>
      </c>
      <c r="AP26" s="0" t="n">
        <v>180</v>
      </c>
      <c r="AQ26" s="0" t="n">
        <v>180</v>
      </c>
      <c r="AR26" s="0" t="n">
        <v>0</v>
      </c>
      <c r="AS26" s="0" t="n">
        <v>0</v>
      </c>
      <c r="AT26" s="0" t="n">
        <f aca="false">AR26+AS26</f>
        <v>0</v>
      </c>
      <c r="AU26" s="0" t="n">
        <v>28.6</v>
      </c>
      <c r="AV26" s="0" t="n">
        <v>0</v>
      </c>
      <c r="AW26" s="0" t="n">
        <v>0</v>
      </c>
      <c r="AX26" s="10" t="n">
        <f aca="false">SUM(AV26:AW26)</f>
        <v>0</v>
      </c>
      <c r="AY26" s="10" t="s">
        <v>46</v>
      </c>
      <c r="AZ26" s="0" t="n">
        <v>0</v>
      </c>
      <c r="BA26" s="0" t="n">
        <v>31.2</v>
      </c>
    </row>
    <row r="27" customFormat="false" ht="14.4" hidden="false" customHeight="false" outlineLevel="0" collapsed="false">
      <c r="A27" s="7" t="n">
        <v>26</v>
      </c>
      <c r="B27" s="0" t="n">
        <v>22.6</v>
      </c>
      <c r="C27" s="0" t="n">
        <v>0</v>
      </c>
      <c r="D27" s="0" t="n">
        <v>22.6</v>
      </c>
      <c r="E27" s="8" t="n">
        <v>22.67558528</v>
      </c>
      <c r="F27" s="0" t="n">
        <v>54.2</v>
      </c>
      <c r="G27" s="8" t="n">
        <v>54.3812709</v>
      </c>
      <c r="H27" s="0" t="n">
        <v>18.2</v>
      </c>
      <c r="I27" s="0" t="n">
        <v>1.2</v>
      </c>
      <c r="J27" s="8" t="n">
        <v>18.26086957</v>
      </c>
      <c r="K27" s="8" t="n">
        <v>1.204013378</v>
      </c>
      <c r="L27" s="8" t="n">
        <v>19.46488294</v>
      </c>
      <c r="M27" s="9" t="n">
        <v>0.938144329908559</v>
      </c>
      <c r="N27" s="0" t="n">
        <v>0.6</v>
      </c>
      <c r="O27" s="0" t="n">
        <v>180</v>
      </c>
      <c r="P27" s="0" t="n">
        <v>179.4</v>
      </c>
      <c r="Q27" s="0" t="n">
        <v>47</v>
      </c>
      <c r="R27" s="0" t="n">
        <v>0</v>
      </c>
      <c r="S27" s="10" t="n">
        <v>47</v>
      </c>
      <c r="T27" s="8" t="n">
        <v>47</v>
      </c>
      <c r="U27" s="0" t="n">
        <v>3.6</v>
      </c>
      <c r="V27" s="8" t="n">
        <v>3.6</v>
      </c>
      <c r="W27" s="0" t="n">
        <v>37.2</v>
      </c>
      <c r="X27" s="0" t="n">
        <v>2.2</v>
      </c>
      <c r="Y27" s="8" t="n">
        <v>37.2</v>
      </c>
      <c r="Z27" s="8" t="n">
        <v>2.2</v>
      </c>
      <c r="AA27" s="9" t="n">
        <v>39.4</v>
      </c>
      <c r="AB27" s="9" t="n">
        <v>0.944162436548223</v>
      </c>
      <c r="AC27" s="11" t="n">
        <v>37.2</v>
      </c>
      <c r="AD27" s="11" t="n">
        <v>2</v>
      </c>
      <c r="AE27" s="8" t="n">
        <v>37.2</v>
      </c>
      <c r="AF27" s="8" t="n">
        <v>2</v>
      </c>
      <c r="AG27" s="9" t="n">
        <v>39.2</v>
      </c>
      <c r="AH27" s="9" t="n">
        <v>0.948979591836735</v>
      </c>
      <c r="AI27" s="11" t="n">
        <f aca="false">W27-AC27</f>
        <v>0</v>
      </c>
      <c r="AJ27" s="11" t="n">
        <f aca="false">X27-AD27</f>
        <v>0.2</v>
      </c>
      <c r="AK27" s="8" t="n">
        <v>0</v>
      </c>
      <c r="AL27" s="8" t="n">
        <v>0.2</v>
      </c>
      <c r="AM27" s="9" t="n">
        <v>0</v>
      </c>
      <c r="AN27" s="9" t="n">
        <v>0.2</v>
      </c>
      <c r="AO27" s="0" t="n">
        <v>0</v>
      </c>
      <c r="AP27" s="0" t="n">
        <v>180</v>
      </c>
      <c r="AQ27" s="0" t="n">
        <v>180</v>
      </c>
      <c r="AR27" s="0" t="n">
        <v>0</v>
      </c>
      <c r="AS27" s="0" t="n">
        <v>0</v>
      </c>
      <c r="AT27" s="0" t="n">
        <f aca="false">AR27+AS27</f>
        <v>0</v>
      </c>
      <c r="AU27" s="0" t="n">
        <v>32.8</v>
      </c>
      <c r="AV27" s="0" t="n">
        <v>0.2</v>
      </c>
      <c r="AW27" s="0" t="n">
        <v>0</v>
      </c>
      <c r="AX27" s="10" t="n">
        <f aca="false">SUM(AV27:AW27)</f>
        <v>0.2</v>
      </c>
      <c r="AY27" s="10" t="n">
        <f aca="false">AV27/(AV27+AW27)</f>
        <v>1</v>
      </c>
      <c r="AZ27" s="0" t="n">
        <v>0</v>
      </c>
      <c r="BA27" s="0" t="n">
        <v>36.2</v>
      </c>
    </row>
    <row r="28" customFormat="false" ht="14.4" hidden="false" customHeight="false" outlineLevel="0" collapsed="false">
      <c r="A28" s="7" t="n">
        <v>27</v>
      </c>
      <c r="B28" s="0" t="n">
        <v>108.4</v>
      </c>
      <c r="C28" s="0" t="n">
        <v>13.2</v>
      </c>
      <c r="D28" s="0" t="n">
        <v>121.6</v>
      </c>
      <c r="E28" s="8" t="n">
        <v>121.6</v>
      </c>
      <c r="F28" s="0" t="n">
        <v>0</v>
      </c>
      <c r="G28" s="8" t="n">
        <v>0</v>
      </c>
      <c r="H28" s="0" t="n">
        <v>11.4</v>
      </c>
      <c r="I28" s="0" t="n">
        <v>3</v>
      </c>
      <c r="J28" s="8" t="n">
        <v>11.4</v>
      </c>
      <c r="K28" s="8" t="n">
        <v>3</v>
      </c>
      <c r="L28" s="8" t="n">
        <v>14.4</v>
      </c>
      <c r="M28" s="9" t="n">
        <v>0.791666666666667</v>
      </c>
      <c r="N28" s="0" t="n">
        <v>0</v>
      </c>
      <c r="O28" s="0" t="n">
        <v>180</v>
      </c>
      <c r="P28" s="0" t="n">
        <v>180</v>
      </c>
      <c r="Q28" s="0" t="n">
        <v>21.8</v>
      </c>
      <c r="R28" s="0" t="n">
        <v>0</v>
      </c>
      <c r="S28" s="10" t="n">
        <v>22.4</v>
      </c>
      <c r="T28" s="8" t="n">
        <v>22.4</v>
      </c>
      <c r="U28" s="0" t="n">
        <v>149.8</v>
      </c>
      <c r="V28" s="8" t="n">
        <v>149.8</v>
      </c>
      <c r="W28" s="0" t="n">
        <v>0</v>
      </c>
      <c r="X28" s="0" t="n">
        <v>0</v>
      </c>
      <c r="Y28" s="8" t="n">
        <v>0</v>
      </c>
      <c r="Z28" s="8" t="n">
        <v>0</v>
      </c>
      <c r="AA28" s="9" t="n">
        <v>0</v>
      </c>
      <c r="AB28" s="9" t="s">
        <v>46</v>
      </c>
      <c r="AC28" s="11" t="n">
        <v>0</v>
      </c>
      <c r="AD28" s="11" t="n">
        <v>0</v>
      </c>
      <c r="AE28" s="8" t="n">
        <v>0</v>
      </c>
      <c r="AF28" s="8" t="n">
        <v>0</v>
      </c>
      <c r="AG28" s="9" t="n">
        <v>0</v>
      </c>
      <c r="AH28" s="9" t="s">
        <v>46</v>
      </c>
      <c r="AI28" s="11" t="n">
        <f aca="false">W28-AC28</f>
        <v>0</v>
      </c>
      <c r="AJ28" s="11" t="n">
        <f aca="false">X28-AD28</f>
        <v>0</v>
      </c>
      <c r="AK28" s="8" t="n">
        <v>0</v>
      </c>
      <c r="AL28" s="8" t="n">
        <v>0</v>
      </c>
      <c r="AM28" s="9" t="s">
        <v>46</v>
      </c>
      <c r="AN28" s="9" t="n">
        <v>0</v>
      </c>
      <c r="AO28" s="0" t="n">
        <v>0</v>
      </c>
      <c r="AP28" s="0" t="n">
        <v>180</v>
      </c>
      <c r="AQ28" s="0" t="n">
        <v>180</v>
      </c>
      <c r="AR28" s="0" t="n">
        <v>108.4</v>
      </c>
      <c r="AS28" s="0" t="n">
        <v>13.2</v>
      </c>
      <c r="AT28" s="0" t="n">
        <f aca="false">AR28+AS28</f>
        <v>121.6</v>
      </c>
      <c r="AU28" s="0" t="n">
        <v>0</v>
      </c>
      <c r="AV28" s="0" t="n">
        <v>11.4</v>
      </c>
      <c r="AW28" s="0" t="n">
        <v>3</v>
      </c>
      <c r="AX28" s="10" t="n">
        <f aca="false">SUM(AV28:AW28)</f>
        <v>14.4</v>
      </c>
      <c r="AY28" s="10" t="n">
        <f aca="false">AV28/(AV28+AW28)</f>
        <v>0.791666666666667</v>
      </c>
      <c r="AZ28" s="0" t="n">
        <v>0</v>
      </c>
      <c r="BA28" s="0" t="n">
        <v>180</v>
      </c>
    </row>
    <row r="29" customFormat="false" ht="14.4" hidden="false" customHeight="false" outlineLevel="0" collapsed="false">
      <c r="A29" s="7" t="n">
        <v>28</v>
      </c>
      <c r="B29" s="0" t="n">
        <v>47</v>
      </c>
      <c r="C29" s="0" t="n">
        <v>7.2</v>
      </c>
      <c r="D29" s="0" t="n">
        <v>54.2</v>
      </c>
      <c r="E29" s="8" t="n">
        <v>63.515625</v>
      </c>
      <c r="F29" s="0" t="n">
        <v>43.8</v>
      </c>
      <c r="G29" s="8" t="n">
        <v>51.328125</v>
      </c>
      <c r="H29" s="0" t="n">
        <v>22.6</v>
      </c>
      <c r="I29" s="0" t="n">
        <v>0.8</v>
      </c>
      <c r="J29" s="8" t="n">
        <v>26.484375</v>
      </c>
      <c r="K29" s="8" t="n">
        <v>0.9375</v>
      </c>
      <c r="L29" s="8" t="n">
        <v>27.421875</v>
      </c>
      <c r="M29" s="9" t="n">
        <v>0.965811965811966</v>
      </c>
      <c r="N29" s="0" t="n">
        <v>0</v>
      </c>
      <c r="O29" s="0" t="n">
        <v>153.6</v>
      </c>
      <c r="P29" s="0" t="n">
        <v>153.6</v>
      </c>
      <c r="Q29" s="0" t="n">
        <v>17.4</v>
      </c>
      <c r="R29" s="0" t="n">
        <v>0</v>
      </c>
      <c r="S29" s="10" t="n">
        <v>17.6</v>
      </c>
      <c r="T29" s="8" t="n">
        <v>19.17675545</v>
      </c>
      <c r="U29" s="0" t="n">
        <v>119.4</v>
      </c>
      <c r="V29" s="8" t="n">
        <v>130.0968523</v>
      </c>
      <c r="W29" s="0" t="n">
        <v>1.6</v>
      </c>
      <c r="X29" s="0" t="n">
        <v>0</v>
      </c>
      <c r="Y29" s="8" t="n">
        <v>1.743341404</v>
      </c>
      <c r="Z29" s="8" t="n">
        <v>0</v>
      </c>
      <c r="AA29" s="9" t="n">
        <v>1.743341404</v>
      </c>
      <c r="AB29" s="9" t="n">
        <v>1</v>
      </c>
      <c r="AC29" s="11" t="n">
        <v>1.6</v>
      </c>
      <c r="AD29" s="11" t="n">
        <v>0</v>
      </c>
      <c r="AE29" s="8" t="n">
        <v>1.6</v>
      </c>
      <c r="AF29" s="8" t="n">
        <v>0</v>
      </c>
      <c r="AG29" s="9" t="n">
        <v>1.6</v>
      </c>
      <c r="AH29" s="9" t="n">
        <v>1</v>
      </c>
      <c r="AI29" s="11" t="n">
        <f aca="false">W29-AC29</f>
        <v>0</v>
      </c>
      <c r="AJ29" s="11" t="n">
        <f aca="false">X29-AD29</f>
        <v>0</v>
      </c>
      <c r="AK29" s="8" t="n">
        <v>0</v>
      </c>
      <c r="AL29" s="8" t="n">
        <v>0</v>
      </c>
      <c r="AM29" s="9" t="s">
        <v>46</v>
      </c>
      <c r="AN29" s="9" t="n">
        <v>0</v>
      </c>
      <c r="AO29" s="0" t="n">
        <v>0</v>
      </c>
      <c r="AP29" s="0" t="n">
        <v>180</v>
      </c>
      <c r="AQ29" s="0" t="n">
        <v>180</v>
      </c>
      <c r="AR29" s="0" t="n">
        <v>11.2</v>
      </c>
      <c r="AS29" s="0" t="n">
        <v>0.2</v>
      </c>
      <c r="AT29" s="0" t="n">
        <f aca="false">AR29+AS29</f>
        <v>11.4</v>
      </c>
      <c r="AU29" s="0" t="n">
        <v>40.6</v>
      </c>
      <c r="AV29" s="0" t="n">
        <v>0.6</v>
      </c>
      <c r="AW29" s="0" t="n">
        <v>0</v>
      </c>
      <c r="AX29" s="10" t="n">
        <f aca="false">SUM(AV29:AW29)</f>
        <v>0.6</v>
      </c>
      <c r="AY29" s="10" t="n">
        <f aca="false">AV29/(AV29+AW29)</f>
        <v>1</v>
      </c>
      <c r="AZ29" s="0" t="n">
        <v>0</v>
      </c>
      <c r="BA29" s="0" t="n">
        <v>64.6</v>
      </c>
    </row>
    <row r="30" customFormat="false" ht="14.4" hidden="false" customHeight="false" outlineLevel="0" collapsed="false">
      <c r="A30" s="7" t="n">
        <v>29</v>
      </c>
      <c r="B30" s="0" t="n">
        <v>17.4</v>
      </c>
      <c r="C30" s="0" t="n">
        <v>0</v>
      </c>
      <c r="D30" s="0" t="n">
        <v>17.4</v>
      </c>
      <c r="E30" s="8" t="n">
        <v>17.4</v>
      </c>
      <c r="F30" s="0" t="n">
        <v>20.6</v>
      </c>
      <c r="G30" s="8" t="n">
        <v>20.6</v>
      </c>
      <c r="H30" s="0" t="n">
        <v>32</v>
      </c>
      <c r="I30" s="0" t="n">
        <v>34.4</v>
      </c>
      <c r="J30" s="8" t="n">
        <v>32</v>
      </c>
      <c r="K30" s="8" t="n">
        <v>34.4</v>
      </c>
      <c r="L30" s="8" t="n">
        <v>66.4</v>
      </c>
      <c r="M30" s="9" t="n">
        <v>0.481927710843373</v>
      </c>
      <c r="N30" s="0" t="n">
        <v>0</v>
      </c>
      <c r="O30" s="0" t="n">
        <v>180</v>
      </c>
      <c r="P30" s="0" t="n">
        <v>180</v>
      </c>
      <c r="Q30" s="0" t="n">
        <v>51</v>
      </c>
      <c r="R30" s="0" t="n">
        <v>0</v>
      </c>
      <c r="S30" s="10" t="n">
        <v>51</v>
      </c>
      <c r="T30" s="8" t="n">
        <v>51.0567297</v>
      </c>
      <c r="U30" s="0" t="n">
        <v>1.6</v>
      </c>
      <c r="V30" s="8" t="n">
        <v>1.601779755</v>
      </c>
      <c r="W30" s="0" t="n">
        <v>0.4</v>
      </c>
      <c r="X30" s="0" t="n">
        <v>55.6</v>
      </c>
      <c r="Y30" s="8" t="n">
        <v>0.400444939</v>
      </c>
      <c r="Z30" s="8" t="n">
        <v>55.6618465</v>
      </c>
      <c r="AA30" s="9" t="n">
        <v>56.06229143</v>
      </c>
      <c r="AB30" s="9" t="n">
        <v>0.00714285714553274</v>
      </c>
      <c r="AC30" s="11" t="n">
        <v>0.4</v>
      </c>
      <c r="AD30" s="11" t="n">
        <v>55.6</v>
      </c>
      <c r="AE30" s="8" t="n">
        <v>0.4</v>
      </c>
      <c r="AF30" s="8" t="n">
        <v>55.6</v>
      </c>
      <c r="AG30" s="9" t="n">
        <v>56</v>
      </c>
      <c r="AH30" s="9" t="n">
        <v>0.00714285714285714</v>
      </c>
      <c r="AI30" s="11" t="n">
        <f aca="false">W30-AC30</f>
        <v>0</v>
      </c>
      <c r="AJ30" s="11" t="n">
        <f aca="false">X30-AD30</f>
        <v>0</v>
      </c>
      <c r="AK30" s="8" t="n">
        <v>0</v>
      </c>
      <c r="AL30" s="8" t="n">
        <v>0</v>
      </c>
      <c r="AM30" s="9" t="s">
        <v>46</v>
      </c>
      <c r="AN30" s="9" t="n">
        <v>0</v>
      </c>
      <c r="AO30" s="0" t="n">
        <v>0</v>
      </c>
      <c r="AP30" s="0" t="n">
        <v>180</v>
      </c>
      <c r="AQ30" s="0" t="n">
        <v>180</v>
      </c>
      <c r="AR30" s="0" t="n">
        <v>5.4</v>
      </c>
      <c r="AS30" s="0" t="n">
        <v>0</v>
      </c>
      <c r="AT30" s="0" t="n">
        <f aca="false">AR30+AS30</f>
        <v>5.4</v>
      </c>
      <c r="AU30" s="0" t="n">
        <v>11.2</v>
      </c>
      <c r="AV30" s="0" t="n">
        <v>0</v>
      </c>
      <c r="AW30" s="0" t="n">
        <v>0</v>
      </c>
      <c r="AX30" s="10" t="n">
        <f aca="false">SUM(AV30:AW30)</f>
        <v>0</v>
      </c>
      <c r="AY30" s="10" t="s">
        <v>46</v>
      </c>
      <c r="AZ30" s="0" t="n">
        <v>0</v>
      </c>
      <c r="BA30" s="0" t="n">
        <v>26.6</v>
      </c>
    </row>
    <row r="31" customFormat="false" ht="14.4" hidden="false" customHeight="false" outlineLevel="0" collapsed="false">
      <c r="A31" s="7" t="n">
        <v>30</v>
      </c>
      <c r="B31" s="0" t="n">
        <v>19.8</v>
      </c>
      <c r="C31" s="0" t="n">
        <v>0</v>
      </c>
      <c r="D31" s="0" t="n">
        <v>19.8</v>
      </c>
      <c r="E31" s="8" t="n">
        <v>19.8</v>
      </c>
      <c r="F31" s="0" t="n">
        <v>28</v>
      </c>
      <c r="G31" s="8" t="n">
        <v>28</v>
      </c>
      <c r="H31" s="0" t="n">
        <v>44.8</v>
      </c>
      <c r="I31" s="0" t="n">
        <v>5</v>
      </c>
      <c r="J31" s="8" t="n">
        <v>44.8</v>
      </c>
      <c r="K31" s="8" t="n">
        <v>5</v>
      </c>
      <c r="L31" s="8" t="n">
        <v>49.8</v>
      </c>
      <c r="M31" s="9" t="n">
        <v>0.899598393574297</v>
      </c>
      <c r="N31" s="0" t="n">
        <v>0</v>
      </c>
      <c r="O31" s="0" t="n">
        <v>180</v>
      </c>
      <c r="P31" s="0" t="n">
        <v>180</v>
      </c>
      <c r="Q31" s="0" t="n">
        <v>33</v>
      </c>
      <c r="R31" s="0" t="n">
        <v>0</v>
      </c>
      <c r="S31" s="10" t="n">
        <v>33.4</v>
      </c>
      <c r="T31" s="8" t="n">
        <v>33.4</v>
      </c>
      <c r="U31" s="0" t="n">
        <v>125.4</v>
      </c>
      <c r="V31" s="8" t="n">
        <v>125.4</v>
      </c>
      <c r="W31" s="0" t="n">
        <v>5</v>
      </c>
      <c r="X31" s="0" t="n">
        <v>0</v>
      </c>
      <c r="Y31" s="8" t="n">
        <v>5</v>
      </c>
      <c r="Z31" s="8" t="n">
        <v>0</v>
      </c>
      <c r="AA31" s="9" t="n">
        <v>5</v>
      </c>
      <c r="AB31" s="9" t="n">
        <v>1</v>
      </c>
      <c r="AC31" s="11" t="n">
        <v>0</v>
      </c>
      <c r="AD31" s="11" t="n">
        <v>0</v>
      </c>
      <c r="AE31" s="8" t="n">
        <v>0</v>
      </c>
      <c r="AF31" s="8" t="n">
        <v>0</v>
      </c>
      <c r="AG31" s="9" t="n">
        <v>0</v>
      </c>
      <c r="AH31" s="9" t="s">
        <v>46</v>
      </c>
      <c r="AI31" s="11" t="n">
        <f aca="false">W31-AC31</f>
        <v>5</v>
      </c>
      <c r="AJ31" s="11" t="n">
        <f aca="false">X31-AD31</f>
        <v>0</v>
      </c>
      <c r="AK31" s="8" t="n">
        <v>5</v>
      </c>
      <c r="AL31" s="8" t="n">
        <v>0</v>
      </c>
      <c r="AM31" s="9" t="n">
        <v>1</v>
      </c>
      <c r="AN31" s="9" t="n">
        <v>5</v>
      </c>
      <c r="AO31" s="0" t="n">
        <v>0</v>
      </c>
      <c r="AP31" s="0" t="n">
        <v>180</v>
      </c>
      <c r="AQ31" s="0" t="n">
        <v>180</v>
      </c>
      <c r="AR31" s="0" t="n">
        <v>4.8</v>
      </c>
      <c r="AS31" s="0" t="n">
        <v>0</v>
      </c>
      <c r="AT31" s="0" t="n">
        <f aca="false">AR31+AS31</f>
        <v>4.8</v>
      </c>
      <c r="AU31" s="0" t="n">
        <v>23.8</v>
      </c>
      <c r="AV31" s="0" t="n">
        <v>0</v>
      </c>
      <c r="AW31" s="0" t="n">
        <v>0</v>
      </c>
      <c r="AX31" s="10" t="n">
        <f aca="false">SUM(AV31:AW31)</f>
        <v>0</v>
      </c>
      <c r="AY31" s="10" t="s">
        <v>46</v>
      </c>
      <c r="AZ31" s="0" t="n">
        <v>0</v>
      </c>
      <c r="BA31" s="0" t="n">
        <v>37.4</v>
      </c>
    </row>
    <row r="32" customFormat="false" ht="14.4" hidden="false" customHeight="false" outlineLevel="0" collapsed="false">
      <c r="A32" s="7" t="n">
        <v>31</v>
      </c>
      <c r="B32" s="0" t="n">
        <v>57.2</v>
      </c>
      <c r="C32" s="0" t="n">
        <v>0</v>
      </c>
      <c r="D32" s="0" t="n">
        <v>57.2</v>
      </c>
      <c r="E32" s="8" t="n">
        <v>57.51955307</v>
      </c>
      <c r="F32" s="0" t="n">
        <v>40</v>
      </c>
      <c r="G32" s="8" t="n">
        <v>40.22346369</v>
      </c>
      <c r="H32" s="0" t="n">
        <v>2.6</v>
      </c>
      <c r="I32" s="0" t="n">
        <v>2.2</v>
      </c>
      <c r="J32" s="8" t="n">
        <v>2.61452514</v>
      </c>
      <c r="K32" s="8" t="n">
        <v>2.212290503</v>
      </c>
      <c r="L32" s="8" t="n">
        <v>4.826815642</v>
      </c>
      <c r="M32" s="9" t="n">
        <v>0.541666666675299</v>
      </c>
      <c r="N32" s="0" t="n">
        <v>0</v>
      </c>
      <c r="O32" s="0" t="n">
        <v>179</v>
      </c>
      <c r="P32" s="0" t="n">
        <v>179</v>
      </c>
      <c r="Q32" s="0" t="n">
        <v>61</v>
      </c>
      <c r="R32" s="0" t="n">
        <v>0</v>
      </c>
      <c r="S32" s="10" t="n">
        <v>61</v>
      </c>
      <c r="T32" s="8" t="n">
        <v>61</v>
      </c>
      <c r="U32" s="0" t="n">
        <v>12.8</v>
      </c>
      <c r="V32" s="8" t="n">
        <v>12.8</v>
      </c>
      <c r="W32" s="0" t="n">
        <v>6</v>
      </c>
      <c r="X32" s="0" t="n">
        <v>10.6</v>
      </c>
      <c r="Y32" s="8" t="n">
        <v>6</v>
      </c>
      <c r="Z32" s="8" t="n">
        <v>10.6</v>
      </c>
      <c r="AA32" s="9" t="n">
        <v>16.6</v>
      </c>
      <c r="AB32" s="9" t="n">
        <v>0.36144578313253</v>
      </c>
      <c r="AC32" s="11" t="n">
        <v>5</v>
      </c>
      <c r="AD32" s="11" t="n">
        <v>1.4</v>
      </c>
      <c r="AE32" s="8" t="n">
        <v>5</v>
      </c>
      <c r="AF32" s="8" t="n">
        <v>1.4</v>
      </c>
      <c r="AG32" s="9" t="n">
        <v>6.4</v>
      </c>
      <c r="AH32" s="9" t="n">
        <v>0.78125</v>
      </c>
      <c r="AI32" s="11" t="n">
        <f aca="false">W32-AC32</f>
        <v>1</v>
      </c>
      <c r="AJ32" s="11" t="n">
        <f aca="false">X32-AD32</f>
        <v>9.2</v>
      </c>
      <c r="AK32" s="8" t="n">
        <v>1</v>
      </c>
      <c r="AL32" s="8" t="n">
        <v>9.2</v>
      </c>
      <c r="AM32" s="9" t="n">
        <v>0.0980392156862745</v>
      </c>
      <c r="AN32" s="9" t="n">
        <v>10.2</v>
      </c>
      <c r="AO32" s="0" t="n">
        <v>0</v>
      </c>
      <c r="AP32" s="0" t="n">
        <v>180</v>
      </c>
      <c r="AQ32" s="0" t="n">
        <v>180</v>
      </c>
      <c r="AR32" s="0" t="n">
        <v>18.2</v>
      </c>
      <c r="AS32" s="0" t="n">
        <v>0</v>
      </c>
      <c r="AT32" s="0" t="n">
        <f aca="false">AR32+AS32</f>
        <v>18.2</v>
      </c>
      <c r="AU32" s="0" t="n">
        <v>28.8</v>
      </c>
      <c r="AV32" s="0" t="n">
        <v>0</v>
      </c>
      <c r="AW32" s="0" t="n">
        <v>0</v>
      </c>
      <c r="AX32" s="10" t="n">
        <f aca="false">SUM(AV32:AW32)</f>
        <v>0</v>
      </c>
      <c r="AY32" s="10" t="s">
        <v>46</v>
      </c>
      <c r="AZ32" s="0" t="n">
        <v>0</v>
      </c>
      <c r="BA32" s="0" t="n">
        <v>52</v>
      </c>
    </row>
    <row r="33" customFormat="false" ht="14.4" hidden="false" customHeight="false" outlineLevel="0" collapsed="false">
      <c r="A33" s="7" t="n">
        <v>32</v>
      </c>
      <c r="B33" s="0" t="n">
        <v>65</v>
      </c>
      <c r="C33" s="0" t="n">
        <v>0</v>
      </c>
      <c r="D33" s="0" t="n">
        <v>65</v>
      </c>
      <c r="E33" s="8" t="n">
        <v>65</v>
      </c>
      <c r="F33" s="0" t="n">
        <v>34.4</v>
      </c>
      <c r="G33" s="8" t="n">
        <v>34.4</v>
      </c>
      <c r="H33" s="0" t="n">
        <v>29.2</v>
      </c>
      <c r="I33" s="0" t="n">
        <v>0.6</v>
      </c>
      <c r="J33" s="8" t="n">
        <v>29.2</v>
      </c>
      <c r="K33" s="8" t="n">
        <v>0.6</v>
      </c>
      <c r="L33" s="8" t="n">
        <v>29.8</v>
      </c>
      <c r="M33" s="9" t="n">
        <v>0.979865771812081</v>
      </c>
      <c r="N33" s="0" t="n">
        <v>0</v>
      </c>
      <c r="O33" s="0" t="n">
        <v>180</v>
      </c>
      <c r="P33" s="0" t="n">
        <v>180</v>
      </c>
      <c r="Q33" s="0" t="n">
        <v>27.6</v>
      </c>
      <c r="R33" s="0" t="n">
        <v>0</v>
      </c>
      <c r="S33" s="10" t="n">
        <v>27.6</v>
      </c>
      <c r="T33" s="8" t="n">
        <v>27.6</v>
      </c>
      <c r="U33" s="0" t="n">
        <v>81.8</v>
      </c>
      <c r="V33" s="8" t="n">
        <v>81.8</v>
      </c>
      <c r="W33" s="0" t="n">
        <v>14.6</v>
      </c>
      <c r="X33" s="0" t="n">
        <v>0.6</v>
      </c>
      <c r="Y33" s="8" t="n">
        <v>14.6</v>
      </c>
      <c r="Z33" s="8" t="n">
        <v>0.6</v>
      </c>
      <c r="AA33" s="9" t="n">
        <v>15.2</v>
      </c>
      <c r="AB33" s="9" t="n">
        <v>0.960526315789474</v>
      </c>
      <c r="AC33" s="11" t="n">
        <v>0.8</v>
      </c>
      <c r="AD33" s="11" t="n">
        <v>0.4</v>
      </c>
      <c r="AE33" s="8" t="n">
        <v>0.8</v>
      </c>
      <c r="AF33" s="8" t="n">
        <v>0.4</v>
      </c>
      <c r="AG33" s="9" t="n">
        <v>1.2</v>
      </c>
      <c r="AH33" s="9" t="n">
        <v>0.666666666666667</v>
      </c>
      <c r="AI33" s="11" t="n">
        <f aca="false">W33-AC33</f>
        <v>13.8</v>
      </c>
      <c r="AJ33" s="11" t="n">
        <f aca="false">X33-AD33</f>
        <v>0.2</v>
      </c>
      <c r="AK33" s="8" t="n">
        <v>13.8</v>
      </c>
      <c r="AL33" s="8" t="n">
        <v>0.2</v>
      </c>
      <c r="AM33" s="9" t="n">
        <v>0.985714285714286</v>
      </c>
      <c r="AN33" s="9" t="n">
        <v>14</v>
      </c>
      <c r="AO33" s="0" t="n">
        <v>0</v>
      </c>
      <c r="AP33" s="0" t="n">
        <v>180</v>
      </c>
      <c r="AQ33" s="0" t="n">
        <v>180</v>
      </c>
      <c r="AR33" s="0" t="n">
        <v>24.8</v>
      </c>
      <c r="AS33" s="0" t="n">
        <v>0</v>
      </c>
      <c r="AT33" s="0" t="n">
        <f aca="false">AR33+AS33</f>
        <v>24.8</v>
      </c>
      <c r="AU33" s="0" t="n">
        <v>25.8</v>
      </c>
      <c r="AV33" s="0" t="n">
        <v>0.4</v>
      </c>
      <c r="AW33" s="0" t="n">
        <v>0</v>
      </c>
      <c r="AX33" s="10" t="n">
        <f aca="false">SUM(AV33:AW33)</f>
        <v>0.4</v>
      </c>
      <c r="AY33" s="10" t="n">
        <f aca="false">AV33/(AV33+AW33)</f>
        <v>1</v>
      </c>
      <c r="AZ33" s="0" t="n">
        <v>0</v>
      </c>
      <c r="BA33" s="0" t="n">
        <v>59</v>
      </c>
    </row>
    <row r="34" customFormat="false" ht="14.4" hidden="false" customHeight="false" outlineLevel="0" collapsed="false">
      <c r="A34" s="7" t="n">
        <v>33</v>
      </c>
      <c r="B34" s="0" t="n">
        <v>66.8</v>
      </c>
      <c r="C34" s="0" t="n">
        <v>9</v>
      </c>
      <c r="D34" s="0" t="n">
        <v>75.8</v>
      </c>
      <c r="E34" s="8" t="n">
        <v>75.8</v>
      </c>
      <c r="F34" s="0" t="n">
        <v>17.6</v>
      </c>
      <c r="G34" s="8" t="n">
        <v>17.6</v>
      </c>
      <c r="H34" s="0" t="n">
        <v>12</v>
      </c>
      <c r="I34" s="0" t="n">
        <v>8.6</v>
      </c>
      <c r="J34" s="8" t="n">
        <v>12</v>
      </c>
      <c r="K34" s="8" t="n">
        <v>8.6</v>
      </c>
      <c r="L34" s="8" t="n">
        <v>20.6</v>
      </c>
      <c r="M34" s="9" t="n">
        <v>0.58252427184466</v>
      </c>
      <c r="N34" s="0" t="n">
        <v>0</v>
      </c>
      <c r="O34" s="0" t="n">
        <v>180</v>
      </c>
      <c r="P34" s="0" t="n">
        <v>180</v>
      </c>
      <c r="Q34" s="0" t="n">
        <v>3.6</v>
      </c>
      <c r="R34" s="0" t="n">
        <v>0</v>
      </c>
      <c r="S34" s="10" t="n">
        <v>3.6</v>
      </c>
      <c r="T34" s="8" t="n">
        <v>3.6</v>
      </c>
      <c r="U34" s="0" t="n">
        <v>116</v>
      </c>
      <c r="V34" s="8" t="n">
        <v>116</v>
      </c>
      <c r="W34" s="0" t="n">
        <v>4</v>
      </c>
      <c r="X34" s="0" t="n">
        <v>9.8</v>
      </c>
      <c r="Y34" s="8" t="n">
        <v>4</v>
      </c>
      <c r="Z34" s="8" t="n">
        <v>9.8</v>
      </c>
      <c r="AA34" s="9" t="n">
        <v>13.8</v>
      </c>
      <c r="AB34" s="9" t="n">
        <v>0.289855072463768</v>
      </c>
      <c r="AC34" s="11" t="n">
        <v>0</v>
      </c>
      <c r="AD34" s="11" t="n">
        <v>0</v>
      </c>
      <c r="AE34" s="8" t="n">
        <v>0</v>
      </c>
      <c r="AF34" s="8" t="n">
        <v>0</v>
      </c>
      <c r="AG34" s="9" t="n">
        <v>0</v>
      </c>
      <c r="AH34" s="9" t="s">
        <v>46</v>
      </c>
      <c r="AI34" s="11" t="n">
        <f aca="false">W34-AC34</f>
        <v>4</v>
      </c>
      <c r="AJ34" s="11" t="n">
        <f aca="false">X34-AD34</f>
        <v>9.8</v>
      </c>
      <c r="AK34" s="8" t="n">
        <v>4</v>
      </c>
      <c r="AL34" s="8" t="n">
        <v>9.8</v>
      </c>
      <c r="AM34" s="9" t="n">
        <v>0.289855072463768</v>
      </c>
      <c r="AN34" s="9" t="n">
        <v>13.8</v>
      </c>
      <c r="AO34" s="0" t="n">
        <v>0</v>
      </c>
      <c r="AP34" s="0" t="n">
        <v>180</v>
      </c>
      <c r="AQ34" s="0" t="n">
        <v>180</v>
      </c>
      <c r="AR34" s="0" t="n">
        <v>0.6</v>
      </c>
      <c r="AS34" s="0" t="n">
        <v>0</v>
      </c>
      <c r="AT34" s="0" t="n">
        <f aca="false">AR34+AS34</f>
        <v>0.6</v>
      </c>
      <c r="AU34" s="0" t="n">
        <v>17.6</v>
      </c>
      <c r="AV34" s="0" t="n">
        <v>0</v>
      </c>
      <c r="AW34" s="0" t="n">
        <v>0</v>
      </c>
      <c r="AX34" s="10" t="n">
        <f aca="false">SUM(AV34:AW34)</f>
        <v>0</v>
      </c>
      <c r="AY34" s="10" t="s">
        <v>46</v>
      </c>
      <c r="AZ34" s="0" t="n">
        <v>0</v>
      </c>
      <c r="BA34" s="0" t="n">
        <v>23</v>
      </c>
    </row>
    <row r="35" customFormat="false" ht="14.4" hidden="false" customHeight="false" outlineLevel="0" collapsed="false">
      <c r="A35" s="7" t="n">
        <v>34</v>
      </c>
      <c r="B35" s="0" t="n">
        <v>40.6</v>
      </c>
      <c r="C35" s="0" t="n">
        <v>0</v>
      </c>
      <c r="D35" s="0" t="n">
        <v>40.6</v>
      </c>
      <c r="E35" s="8" t="n">
        <v>40.6</v>
      </c>
      <c r="F35" s="0" t="n">
        <v>64.2</v>
      </c>
      <c r="G35" s="8" t="n">
        <v>64.2</v>
      </c>
      <c r="H35" s="0" t="n">
        <v>17.2</v>
      </c>
      <c r="I35" s="0" t="n">
        <v>8.6</v>
      </c>
      <c r="J35" s="8" t="n">
        <v>17.2</v>
      </c>
      <c r="K35" s="8" t="n">
        <v>8.6</v>
      </c>
      <c r="L35" s="8" t="n">
        <v>25.8</v>
      </c>
      <c r="M35" s="9" t="n">
        <v>0.666666666666667</v>
      </c>
      <c r="N35" s="0" t="n">
        <v>0</v>
      </c>
      <c r="O35" s="0" t="n">
        <v>180</v>
      </c>
      <c r="P35" s="0" t="n">
        <v>180</v>
      </c>
      <c r="Q35" s="0" t="n">
        <v>0</v>
      </c>
      <c r="R35" s="0" t="n">
        <v>0</v>
      </c>
      <c r="S35" s="10" t="n">
        <v>0</v>
      </c>
      <c r="T35" s="8" t="n">
        <v>0</v>
      </c>
      <c r="U35" s="0" t="n">
        <v>177</v>
      </c>
      <c r="V35" s="8" t="n">
        <v>177</v>
      </c>
      <c r="W35" s="0" t="n">
        <v>0</v>
      </c>
      <c r="X35" s="0" t="n">
        <v>0</v>
      </c>
      <c r="Y35" s="8" t="n">
        <v>0</v>
      </c>
      <c r="Z35" s="8" t="n">
        <v>0</v>
      </c>
      <c r="AA35" s="9" t="n">
        <v>0</v>
      </c>
      <c r="AB35" s="9" t="s">
        <v>46</v>
      </c>
      <c r="AC35" s="11" t="n">
        <v>0</v>
      </c>
      <c r="AD35" s="11" t="n">
        <v>0</v>
      </c>
      <c r="AE35" s="8" t="n">
        <v>0</v>
      </c>
      <c r="AF35" s="8" t="n">
        <v>0</v>
      </c>
      <c r="AG35" s="9" t="n">
        <v>0</v>
      </c>
      <c r="AH35" s="9" t="s">
        <v>46</v>
      </c>
      <c r="AI35" s="11" t="n">
        <f aca="false">W35-AC35</f>
        <v>0</v>
      </c>
      <c r="AJ35" s="11" t="n">
        <f aca="false">X35-AD35</f>
        <v>0</v>
      </c>
      <c r="AK35" s="8" t="n">
        <v>0</v>
      </c>
      <c r="AL35" s="8" t="n">
        <v>0</v>
      </c>
      <c r="AM35" s="9" t="s">
        <v>46</v>
      </c>
      <c r="AN35" s="9" t="n">
        <v>0</v>
      </c>
      <c r="AO35" s="0" t="n">
        <v>0</v>
      </c>
      <c r="AP35" s="0" t="n">
        <v>176.4</v>
      </c>
      <c r="AQ35" s="0" t="n">
        <v>176.4</v>
      </c>
      <c r="AR35" s="0" t="n">
        <v>24.2</v>
      </c>
      <c r="AS35" s="0" t="n">
        <v>0</v>
      </c>
      <c r="AT35" s="0" t="n">
        <f aca="false">AR35+AS35</f>
        <v>24.2</v>
      </c>
      <c r="AU35" s="0" t="n">
        <v>61.8</v>
      </c>
      <c r="AV35" s="0" t="n">
        <v>1.4</v>
      </c>
      <c r="AW35" s="0" t="n">
        <v>1</v>
      </c>
      <c r="AX35" s="10" t="n">
        <f aca="false">SUM(AV35:AW35)</f>
        <v>2.4</v>
      </c>
      <c r="AY35" s="10" t="n">
        <f aca="false">AV35/(AV35+AW35)</f>
        <v>0.583333333333333</v>
      </c>
      <c r="AZ35" s="0" t="n">
        <v>0</v>
      </c>
      <c r="BA35" s="0" t="n">
        <v>106.4</v>
      </c>
    </row>
    <row r="36" customFormat="false" ht="14.4" hidden="false" customHeight="false" outlineLevel="0" collapsed="false">
      <c r="A36" s="7" t="n">
        <v>35</v>
      </c>
      <c r="B36" s="0" t="n">
        <v>15.8</v>
      </c>
      <c r="C36" s="0" t="n">
        <v>0</v>
      </c>
      <c r="D36" s="0" t="n">
        <v>15.8</v>
      </c>
      <c r="E36" s="8" t="n">
        <v>15.8</v>
      </c>
      <c r="F36" s="0" t="n">
        <v>43</v>
      </c>
      <c r="G36" s="8" t="n">
        <v>43</v>
      </c>
      <c r="H36" s="0" t="n">
        <v>11.2</v>
      </c>
      <c r="I36" s="0" t="n">
        <v>14</v>
      </c>
      <c r="J36" s="8" t="n">
        <v>11.2</v>
      </c>
      <c r="K36" s="8" t="n">
        <v>14</v>
      </c>
      <c r="L36" s="8" t="n">
        <v>25.2</v>
      </c>
      <c r="M36" s="9" t="n">
        <v>0.444444444444444</v>
      </c>
      <c r="N36" s="0" t="n">
        <v>0</v>
      </c>
      <c r="O36" s="0" t="n">
        <v>180</v>
      </c>
      <c r="P36" s="0" t="n">
        <v>180</v>
      </c>
      <c r="Q36" s="0" t="n">
        <v>32</v>
      </c>
      <c r="R36" s="0" t="n">
        <v>0</v>
      </c>
      <c r="S36" s="10" t="n">
        <v>32</v>
      </c>
      <c r="T36" s="8" t="n">
        <v>32</v>
      </c>
      <c r="U36" s="0" t="n">
        <v>17.4</v>
      </c>
      <c r="V36" s="8" t="n">
        <v>17.4</v>
      </c>
      <c r="W36" s="0" t="n">
        <v>46</v>
      </c>
      <c r="X36" s="0" t="n">
        <v>20.8</v>
      </c>
      <c r="Y36" s="8" t="n">
        <v>46</v>
      </c>
      <c r="Z36" s="8" t="n">
        <v>20.8</v>
      </c>
      <c r="AA36" s="9" t="n">
        <v>66.8</v>
      </c>
      <c r="AB36" s="9" t="n">
        <v>0.688622754491018</v>
      </c>
      <c r="AC36" s="11" t="n">
        <v>46</v>
      </c>
      <c r="AD36" s="11" t="n">
        <v>20.8</v>
      </c>
      <c r="AE36" s="8" t="n">
        <v>46</v>
      </c>
      <c r="AF36" s="8" t="n">
        <v>20.8</v>
      </c>
      <c r="AG36" s="9" t="n">
        <v>66.8</v>
      </c>
      <c r="AH36" s="9" t="n">
        <v>0.688622754491018</v>
      </c>
      <c r="AI36" s="11" t="n">
        <f aca="false">W36-AC36</f>
        <v>0</v>
      </c>
      <c r="AJ36" s="11" t="n">
        <f aca="false">X36-AD36</f>
        <v>0</v>
      </c>
      <c r="AK36" s="8" t="n">
        <v>0</v>
      </c>
      <c r="AL36" s="8" t="n">
        <v>0</v>
      </c>
      <c r="AM36" s="9" t="s">
        <v>46</v>
      </c>
      <c r="AN36" s="9" t="n">
        <v>0</v>
      </c>
      <c r="AO36" s="0" t="n">
        <v>0</v>
      </c>
      <c r="AP36" s="0" t="n">
        <v>180</v>
      </c>
      <c r="AQ36" s="0" t="n">
        <v>180</v>
      </c>
      <c r="AR36" s="0" t="n">
        <v>1</v>
      </c>
      <c r="AS36" s="0" t="n">
        <v>0</v>
      </c>
      <c r="AT36" s="0" t="n">
        <f aca="false">AR36+AS36</f>
        <v>1</v>
      </c>
      <c r="AU36" s="0" t="n">
        <v>31.6</v>
      </c>
      <c r="AV36" s="0" t="n">
        <v>0</v>
      </c>
      <c r="AW36" s="0" t="n">
        <v>0</v>
      </c>
      <c r="AX36" s="10" t="n">
        <f aca="false">SUM(AV36:AW36)</f>
        <v>0</v>
      </c>
      <c r="AY36" s="10" t="s">
        <v>46</v>
      </c>
      <c r="AZ36" s="0" t="n">
        <v>0</v>
      </c>
      <c r="BA36" s="0" t="n">
        <v>37.6</v>
      </c>
    </row>
    <row r="37" customFormat="false" ht="14.4" hidden="false" customHeight="false" outlineLevel="0" collapsed="false">
      <c r="A37" s="7" t="n">
        <v>36</v>
      </c>
      <c r="B37" s="0" t="n">
        <v>42.6</v>
      </c>
      <c r="C37" s="0" t="n">
        <v>0</v>
      </c>
      <c r="D37" s="0" t="n">
        <v>42.6</v>
      </c>
      <c r="E37" s="8" t="n">
        <v>42.6</v>
      </c>
      <c r="F37" s="0" t="n">
        <v>51.8</v>
      </c>
      <c r="G37" s="8" t="n">
        <v>51.8</v>
      </c>
      <c r="H37" s="0" t="n">
        <v>5.4</v>
      </c>
      <c r="I37" s="0" t="n">
        <v>6.4</v>
      </c>
      <c r="J37" s="8" t="n">
        <v>5.4</v>
      </c>
      <c r="K37" s="8" t="n">
        <v>6.4</v>
      </c>
      <c r="L37" s="8" t="n">
        <v>11.8</v>
      </c>
      <c r="M37" s="9" t="n">
        <v>0.457627118644068</v>
      </c>
      <c r="N37" s="0" t="n">
        <v>0</v>
      </c>
      <c r="O37" s="0" t="n">
        <v>180</v>
      </c>
      <c r="P37" s="0" t="n">
        <v>180</v>
      </c>
      <c r="Q37" s="0" t="n">
        <v>41.2</v>
      </c>
      <c r="R37" s="0" t="n">
        <v>0</v>
      </c>
      <c r="S37" s="10" t="n">
        <v>41.2</v>
      </c>
      <c r="T37" s="8" t="n">
        <v>41.2</v>
      </c>
      <c r="U37" s="0" t="n">
        <v>5.8</v>
      </c>
      <c r="V37" s="8" t="n">
        <v>5.8</v>
      </c>
      <c r="W37" s="0" t="n">
        <v>37.6</v>
      </c>
      <c r="X37" s="0" t="n">
        <v>0.8</v>
      </c>
      <c r="Y37" s="8" t="n">
        <v>37.6</v>
      </c>
      <c r="Z37" s="8" t="n">
        <v>0.8</v>
      </c>
      <c r="AA37" s="9" t="n">
        <v>38.4</v>
      </c>
      <c r="AB37" s="9" t="n">
        <v>0.979166666666667</v>
      </c>
      <c r="AC37" s="11" t="n">
        <v>37.6</v>
      </c>
      <c r="AD37" s="11" t="n">
        <v>0.8</v>
      </c>
      <c r="AE37" s="8" t="n">
        <v>37.6</v>
      </c>
      <c r="AF37" s="8" t="n">
        <v>0.8</v>
      </c>
      <c r="AG37" s="9" t="n">
        <v>38.4</v>
      </c>
      <c r="AH37" s="9" t="n">
        <v>0.979166666666667</v>
      </c>
      <c r="AI37" s="11" t="n">
        <f aca="false">W37-AC37</f>
        <v>0</v>
      </c>
      <c r="AJ37" s="11" t="n">
        <f aca="false">X37-AD37</f>
        <v>0</v>
      </c>
      <c r="AK37" s="8" t="n">
        <v>0</v>
      </c>
      <c r="AL37" s="8" t="n">
        <v>0</v>
      </c>
      <c r="AM37" s="9" t="s">
        <v>46</v>
      </c>
      <c r="AN37" s="9" t="n">
        <v>0</v>
      </c>
      <c r="AO37" s="0" t="n">
        <v>0</v>
      </c>
      <c r="AP37" s="0" t="n">
        <v>180</v>
      </c>
      <c r="AQ37" s="0" t="n">
        <v>180</v>
      </c>
      <c r="AR37" s="0" t="n">
        <v>0.8</v>
      </c>
      <c r="AS37" s="0" t="n">
        <v>0</v>
      </c>
      <c r="AT37" s="0" t="n">
        <f aca="false">AR37+AS37</f>
        <v>0.8</v>
      </c>
      <c r="AU37" s="0" t="n">
        <v>38.8</v>
      </c>
      <c r="AV37" s="0" t="n">
        <v>0</v>
      </c>
      <c r="AW37" s="0" t="n">
        <v>0</v>
      </c>
      <c r="AX37" s="10" t="n">
        <f aca="false">SUM(AV37:AW37)</f>
        <v>0</v>
      </c>
      <c r="AY37" s="10" t="s">
        <v>46</v>
      </c>
      <c r="AZ37" s="0" t="n">
        <v>0</v>
      </c>
      <c r="BA37" s="0" t="n">
        <v>47.6</v>
      </c>
    </row>
    <row r="38" customFormat="false" ht="14.4" hidden="false" customHeight="false" outlineLevel="0" collapsed="false">
      <c r="A38" s="7" t="n">
        <v>37</v>
      </c>
      <c r="B38" s="0" t="n">
        <v>8.2</v>
      </c>
      <c r="C38" s="0" t="n">
        <v>0</v>
      </c>
      <c r="D38" s="0" t="n">
        <v>8.2</v>
      </c>
      <c r="E38" s="8" t="n">
        <v>8.551564311</v>
      </c>
      <c r="F38" s="0" t="n">
        <v>37.4</v>
      </c>
      <c r="G38" s="8" t="n">
        <v>39.00347625</v>
      </c>
      <c r="H38" s="0" t="n">
        <v>0.6</v>
      </c>
      <c r="I38" s="0" t="n">
        <v>83.8</v>
      </c>
      <c r="J38" s="8" t="n">
        <v>0.625724218</v>
      </c>
      <c r="K38" s="8" t="n">
        <v>87.39281576</v>
      </c>
      <c r="L38" s="8" t="n">
        <v>88.01853998</v>
      </c>
      <c r="M38" s="9" t="n">
        <v>0.00710900474100568</v>
      </c>
      <c r="N38" s="0" t="n">
        <v>7.4</v>
      </c>
      <c r="O38" s="0" t="n">
        <v>180</v>
      </c>
      <c r="P38" s="0" t="n">
        <v>172.6</v>
      </c>
      <c r="Q38" s="0" t="n">
        <v>52</v>
      </c>
      <c r="R38" s="0" t="n">
        <v>0</v>
      </c>
      <c r="S38" s="10" t="n">
        <v>52</v>
      </c>
      <c r="T38" s="8" t="n">
        <v>52</v>
      </c>
      <c r="U38" s="0" t="n">
        <v>0</v>
      </c>
      <c r="V38" s="8" t="n">
        <v>0</v>
      </c>
      <c r="W38" s="0" t="n">
        <v>22.4</v>
      </c>
      <c r="X38" s="0" t="n">
        <v>48.2</v>
      </c>
      <c r="Y38" s="8" t="n">
        <v>22.4</v>
      </c>
      <c r="Z38" s="8" t="n">
        <v>48.2</v>
      </c>
      <c r="AA38" s="9" t="n">
        <v>70.6</v>
      </c>
      <c r="AB38" s="9" t="n">
        <v>0.31728045325779</v>
      </c>
      <c r="AC38" s="11" t="n">
        <v>22.4</v>
      </c>
      <c r="AD38" s="11" t="n">
        <v>48.2</v>
      </c>
      <c r="AE38" s="8" t="n">
        <v>22.4</v>
      </c>
      <c r="AF38" s="8" t="n">
        <v>48.2</v>
      </c>
      <c r="AG38" s="9" t="n">
        <v>70.6</v>
      </c>
      <c r="AH38" s="9" t="n">
        <v>0.31728045325779</v>
      </c>
      <c r="AI38" s="11" t="n">
        <f aca="false">W38-AC38</f>
        <v>0</v>
      </c>
      <c r="AJ38" s="11" t="n">
        <f aca="false">X38-AD38</f>
        <v>0</v>
      </c>
      <c r="AK38" s="8" t="n">
        <v>0</v>
      </c>
      <c r="AL38" s="8" t="n">
        <v>0</v>
      </c>
      <c r="AM38" s="9" t="s">
        <v>46</v>
      </c>
      <c r="AN38" s="9" t="n">
        <v>0</v>
      </c>
      <c r="AO38" s="0" t="n">
        <v>0</v>
      </c>
      <c r="AP38" s="0" t="n">
        <v>180</v>
      </c>
      <c r="AQ38" s="0" t="n">
        <v>180</v>
      </c>
      <c r="AR38" s="0" t="n">
        <v>0</v>
      </c>
      <c r="AS38" s="0" t="n">
        <v>0</v>
      </c>
      <c r="AT38" s="0" t="n">
        <f aca="false">AR38+AS38</f>
        <v>0</v>
      </c>
      <c r="AU38" s="0" t="n">
        <v>31</v>
      </c>
      <c r="AV38" s="0" t="n">
        <v>0</v>
      </c>
      <c r="AW38" s="0" t="n">
        <v>0</v>
      </c>
      <c r="AX38" s="10" t="n">
        <f aca="false">SUM(AV38:AW38)</f>
        <v>0</v>
      </c>
      <c r="AY38" s="10" t="s">
        <v>46</v>
      </c>
      <c r="AZ38" s="0" t="n">
        <v>0</v>
      </c>
      <c r="BA38" s="0" t="n">
        <v>32.2</v>
      </c>
    </row>
    <row r="39" customFormat="false" ht="14.4" hidden="false" customHeight="false" outlineLevel="0" collapsed="false">
      <c r="A39" s="7" t="n">
        <v>38</v>
      </c>
      <c r="B39" s="0" t="n">
        <v>34</v>
      </c>
      <c r="C39" s="0" t="n">
        <v>0</v>
      </c>
      <c r="D39" s="0" t="n">
        <v>34</v>
      </c>
      <c r="E39" s="8" t="n">
        <v>34.26651736</v>
      </c>
      <c r="F39" s="0" t="n">
        <v>74.8</v>
      </c>
      <c r="G39" s="8" t="n">
        <v>75.38633819</v>
      </c>
      <c r="H39" s="0" t="n">
        <v>3.6</v>
      </c>
      <c r="I39" s="0" t="n">
        <v>2.8</v>
      </c>
      <c r="J39" s="8" t="n">
        <v>3.628219485</v>
      </c>
      <c r="K39" s="8" t="n">
        <v>2.821948488</v>
      </c>
      <c r="L39" s="8" t="n">
        <v>6.450167973</v>
      </c>
      <c r="M39" s="9" t="n">
        <v>0.562500000029069</v>
      </c>
      <c r="N39" s="0" t="n">
        <v>1.4</v>
      </c>
      <c r="O39" s="0" t="n">
        <v>180</v>
      </c>
      <c r="P39" s="0" t="n">
        <v>178.6</v>
      </c>
      <c r="Q39" s="0" t="n">
        <v>23.2</v>
      </c>
      <c r="R39" s="0" t="n">
        <v>0</v>
      </c>
      <c r="S39" s="10" t="n">
        <v>23.2</v>
      </c>
      <c r="T39" s="8" t="n">
        <v>23.2</v>
      </c>
      <c r="U39" s="0" t="n">
        <v>120.2</v>
      </c>
      <c r="V39" s="8" t="n">
        <v>120.2</v>
      </c>
      <c r="W39" s="0" t="n">
        <v>3</v>
      </c>
      <c r="X39" s="0" t="n">
        <v>0.8</v>
      </c>
      <c r="Y39" s="8" t="n">
        <v>3</v>
      </c>
      <c r="Z39" s="8" t="n">
        <v>0.8</v>
      </c>
      <c r="AA39" s="9" t="n">
        <v>3.8</v>
      </c>
      <c r="AB39" s="9" t="n">
        <v>0.789473684210526</v>
      </c>
      <c r="AC39" s="11" t="n">
        <v>2.6</v>
      </c>
      <c r="AD39" s="11" t="n">
        <v>0.8</v>
      </c>
      <c r="AE39" s="8" t="n">
        <v>2.6</v>
      </c>
      <c r="AF39" s="8" t="n">
        <v>0.8</v>
      </c>
      <c r="AG39" s="9" t="n">
        <v>3.4</v>
      </c>
      <c r="AH39" s="9" t="n">
        <v>0.764705882352941</v>
      </c>
      <c r="AI39" s="11" t="n">
        <f aca="false">W39-AC39</f>
        <v>0.4</v>
      </c>
      <c r="AJ39" s="11" t="n">
        <f aca="false">X39-AD39</f>
        <v>0</v>
      </c>
      <c r="AK39" s="8" t="n">
        <v>0.4</v>
      </c>
      <c r="AL39" s="8" t="n">
        <v>0</v>
      </c>
      <c r="AM39" s="9" t="n">
        <v>1</v>
      </c>
      <c r="AN39" s="9" t="n">
        <v>0.4</v>
      </c>
      <c r="AO39" s="0" t="n">
        <v>0</v>
      </c>
      <c r="AP39" s="0" t="n">
        <v>180</v>
      </c>
      <c r="AQ39" s="0" t="n">
        <v>180</v>
      </c>
      <c r="AR39" s="0" t="n">
        <v>6.6</v>
      </c>
      <c r="AS39" s="0" t="n">
        <v>0</v>
      </c>
      <c r="AT39" s="0" t="n">
        <f aca="false">AR39+AS39</f>
        <v>6.6</v>
      </c>
      <c r="AU39" s="0" t="n">
        <v>57.2</v>
      </c>
      <c r="AV39" s="0" t="n">
        <v>0</v>
      </c>
      <c r="AW39" s="0" t="n">
        <v>0</v>
      </c>
      <c r="AX39" s="10" t="n">
        <f aca="false">SUM(AV39:AW39)</f>
        <v>0</v>
      </c>
      <c r="AY39" s="10" t="s">
        <v>46</v>
      </c>
      <c r="AZ39" s="0" t="n">
        <v>0</v>
      </c>
      <c r="BA39" s="0" t="n">
        <v>70</v>
      </c>
    </row>
    <row r="40" customFormat="false" ht="14.4" hidden="false" customHeight="false" outlineLevel="0" collapsed="false">
      <c r="A40" s="7" t="n">
        <v>39</v>
      </c>
      <c r="B40" s="0" t="n">
        <v>53.4</v>
      </c>
      <c r="C40" s="0" t="n">
        <v>4</v>
      </c>
      <c r="D40" s="0" t="n">
        <v>57.4</v>
      </c>
      <c r="E40" s="8" t="n">
        <v>57.4</v>
      </c>
      <c r="F40" s="0" t="n">
        <v>2.2</v>
      </c>
      <c r="G40" s="8" t="n">
        <v>2.2</v>
      </c>
      <c r="H40" s="0" t="n">
        <v>28.6</v>
      </c>
      <c r="I40" s="0" t="n">
        <v>0.6</v>
      </c>
      <c r="J40" s="8" t="n">
        <v>28.6</v>
      </c>
      <c r="K40" s="8" t="n">
        <v>0.6</v>
      </c>
      <c r="L40" s="8" t="n">
        <v>29.2</v>
      </c>
      <c r="M40" s="9" t="n">
        <v>0.979452054794521</v>
      </c>
      <c r="N40" s="0" t="n">
        <v>0</v>
      </c>
      <c r="O40" s="0" t="n">
        <v>180</v>
      </c>
      <c r="P40" s="0" t="n">
        <v>180</v>
      </c>
      <c r="Q40" s="0" t="n">
        <v>2.8</v>
      </c>
      <c r="R40" s="0" t="n">
        <v>0</v>
      </c>
      <c r="S40" s="10" t="n">
        <v>2.8</v>
      </c>
      <c r="T40" s="8" t="n">
        <v>2.8</v>
      </c>
      <c r="U40" s="0" t="n">
        <v>127.6</v>
      </c>
      <c r="V40" s="8" t="n">
        <v>127.6</v>
      </c>
      <c r="W40" s="0" t="n">
        <v>19.6</v>
      </c>
      <c r="X40" s="0" t="n">
        <v>0</v>
      </c>
      <c r="Y40" s="8" t="n">
        <v>19.6</v>
      </c>
      <c r="Z40" s="8" t="n">
        <v>0</v>
      </c>
      <c r="AA40" s="9" t="n">
        <v>19.6</v>
      </c>
      <c r="AB40" s="9" t="n">
        <v>1</v>
      </c>
      <c r="AC40" s="11" t="n">
        <v>0</v>
      </c>
      <c r="AD40" s="11" t="n">
        <v>0</v>
      </c>
      <c r="AE40" s="8" t="n">
        <v>0</v>
      </c>
      <c r="AF40" s="8" t="n">
        <v>0</v>
      </c>
      <c r="AG40" s="9" t="n">
        <v>0</v>
      </c>
      <c r="AH40" s="9" t="s">
        <v>46</v>
      </c>
      <c r="AI40" s="11" t="n">
        <f aca="false">W40-AC40</f>
        <v>19.6</v>
      </c>
      <c r="AJ40" s="11" t="n">
        <f aca="false">X40-AD40</f>
        <v>0</v>
      </c>
      <c r="AK40" s="8" t="n">
        <v>19.6</v>
      </c>
      <c r="AL40" s="8" t="n">
        <v>0</v>
      </c>
      <c r="AM40" s="9" t="n">
        <v>1</v>
      </c>
      <c r="AN40" s="9" t="n">
        <v>19.6</v>
      </c>
      <c r="AO40" s="0" t="n">
        <v>0</v>
      </c>
      <c r="AP40" s="0" t="n">
        <v>180</v>
      </c>
      <c r="AQ40" s="0" t="n">
        <v>180</v>
      </c>
      <c r="AR40" s="0" t="n">
        <v>53.4</v>
      </c>
      <c r="AS40" s="0" t="n">
        <v>4</v>
      </c>
      <c r="AT40" s="0" t="n">
        <f aca="false">AR40+AS40</f>
        <v>57.4</v>
      </c>
      <c r="AU40" s="0" t="n">
        <v>2.2</v>
      </c>
      <c r="AV40" s="0" t="n">
        <v>28.6</v>
      </c>
      <c r="AW40" s="0" t="n">
        <v>0.6</v>
      </c>
      <c r="AX40" s="10" t="n">
        <f aca="false">SUM(AV40:AW40)</f>
        <v>29.2</v>
      </c>
      <c r="AY40" s="10" t="n">
        <f aca="false">AV40/(AV40+AW40)</f>
        <v>0.979452054794521</v>
      </c>
      <c r="AZ40" s="0" t="n">
        <v>0</v>
      </c>
      <c r="BA40" s="0" t="n">
        <v>180</v>
      </c>
    </row>
    <row r="41" customFormat="false" ht="14.4" hidden="false" customHeight="false" outlineLevel="0" collapsed="false">
      <c r="A41" s="7" t="n">
        <v>40</v>
      </c>
      <c r="B41" s="0" t="n">
        <v>26</v>
      </c>
      <c r="C41" s="0" t="n">
        <v>0</v>
      </c>
      <c r="D41" s="0" t="n">
        <v>26</v>
      </c>
      <c r="E41" s="8" t="n">
        <v>26.56072645</v>
      </c>
      <c r="F41" s="0" t="n">
        <v>51.8</v>
      </c>
      <c r="G41" s="8" t="n">
        <v>52.91713961</v>
      </c>
      <c r="H41" s="0" t="n">
        <v>4</v>
      </c>
      <c r="I41" s="0" t="n">
        <v>1.6</v>
      </c>
      <c r="J41" s="8" t="n">
        <v>4.086265607</v>
      </c>
      <c r="K41" s="8" t="n">
        <v>1.634506243</v>
      </c>
      <c r="L41" s="8" t="n">
        <v>5.72077185</v>
      </c>
      <c r="M41" s="9" t="n">
        <v>0.714285714260743</v>
      </c>
      <c r="N41" s="0" t="n">
        <v>3.8</v>
      </c>
      <c r="O41" s="0" t="n">
        <v>180</v>
      </c>
      <c r="P41" s="0" t="n">
        <v>176.2</v>
      </c>
      <c r="Q41" s="0" t="n">
        <v>36.8</v>
      </c>
      <c r="R41" s="0" t="n">
        <v>0</v>
      </c>
      <c r="S41" s="10" t="n">
        <v>36.8</v>
      </c>
      <c r="T41" s="8" t="n">
        <v>36.8</v>
      </c>
      <c r="U41" s="0" t="n">
        <v>41.4</v>
      </c>
      <c r="V41" s="8" t="n">
        <v>41.4</v>
      </c>
      <c r="W41" s="0" t="n">
        <v>35.6</v>
      </c>
      <c r="X41" s="0" t="n">
        <v>3.4</v>
      </c>
      <c r="Y41" s="8" t="n">
        <v>35.6</v>
      </c>
      <c r="Z41" s="8" t="n">
        <v>3.4</v>
      </c>
      <c r="AA41" s="9" t="n">
        <v>39</v>
      </c>
      <c r="AB41" s="9" t="n">
        <v>0.912820512820513</v>
      </c>
      <c r="AC41" s="11" t="n">
        <v>5</v>
      </c>
      <c r="AD41" s="11" t="n">
        <v>0</v>
      </c>
      <c r="AE41" s="8" t="n">
        <v>5</v>
      </c>
      <c r="AF41" s="8" t="n">
        <v>0</v>
      </c>
      <c r="AG41" s="9" t="n">
        <v>5</v>
      </c>
      <c r="AH41" s="9" t="n">
        <v>1</v>
      </c>
      <c r="AI41" s="11" t="n">
        <f aca="false">W41-AC41</f>
        <v>30.6</v>
      </c>
      <c r="AJ41" s="11" t="n">
        <f aca="false">X41-AD41</f>
        <v>3.4</v>
      </c>
      <c r="AK41" s="8" t="n">
        <v>30.6</v>
      </c>
      <c r="AL41" s="8" t="n">
        <v>3.4</v>
      </c>
      <c r="AM41" s="9" t="n">
        <v>0.9</v>
      </c>
      <c r="AN41" s="9" t="n">
        <v>34</v>
      </c>
      <c r="AO41" s="0" t="n">
        <v>0</v>
      </c>
      <c r="AP41" s="0" t="n">
        <v>180</v>
      </c>
      <c r="AQ41" s="0" t="n">
        <v>180</v>
      </c>
      <c r="AR41" s="0" t="n">
        <v>0.4</v>
      </c>
      <c r="AS41" s="0" t="n">
        <v>0</v>
      </c>
      <c r="AT41" s="0" t="n">
        <f aca="false">AR41+AS41</f>
        <v>0.4</v>
      </c>
      <c r="AU41" s="0" t="n">
        <v>33</v>
      </c>
      <c r="AV41" s="0" t="n">
        <v>0</v>
      </c>
      <c r="AW41" s="0" t="n">
        <v>0</v>
      </c>
      <c r="AX41" s="10" t="n">
        <f aca="false">SUM(AV41:AW41)</f>
        <v>0</v>
      </c>
      <c r="AY41" s="10" t="s">
        <v>46</v>
      </c>
      <c r="AZ41" s="0" t="n">
        <v>0</v>
      </c>
      <c r="BA41" s="0" t="n">
        <v>36.2</v>
      </c>
    </row>
    <row r="42" customFormat="false" ht="14.4" hidden="false" customHeight="false" outlineLevel="0" collapsed="false">
      <c r="A42" s="7" t="n">
        <v>41</v>
      </c>
      <c r="B42" s="15" t="n">
        <v>57.8</v>
      </c>
      <c r="C42" s="0" t="n">
        <v>3.8</v>
      </c>
      <c r="D42" s="0" t="n">
        <v>61.6</v>
      </c>
      <c r="E42" s="8" t="n">
        <v>61.6</v>
      </c>
      <c r="F42" s="0" t="n">
        <v>29.4</v>
      </c>
      <c r="G42" s="8" t="n">
        <v>29.4</v>
      </c>
      <c r="H42" s="0" t="n">
        <v>34.2</v>
      </c>
      <c r="I42" s="0" t="n">
        <v>19.2</v>
      </c>
      <c r="J42" s="8" t="n">
        <v>34.2</v>
      </c>
      <c r="K42" s="8" t="n">
        <v>19.2</v>
      </c>
      <c r="L42" s="8" t="n">
        <v>53.4</v>
      </c>
      <c r="M42" s="9" t="n">
        <v>0.640449438202247</v>
      </c>
      <c r="N42" s="0" t="n">
        <v>0</v>
      </c>
      <c r="O42" s="0" t="n">
        <v>180</v>
      </c>
      <c r="P42" s="0" t="n">
        <v>180</v>
      </c>
      <c r="Q42" s="0" t="n">
        <v>15.4</v>
      </c>
      <c r="R42" s="0" t="n">
        <v>0</v>
      </c>
      <c r="S42" s="10" t="n">
        <v>15.4</v>
      </c>
      <c r="T42" s="8" t="n">
        <v>15.4</v>
      </c>
      <c r="U42" s="0" t="n">
        <v>6</v>
      </c>
      <c r="V42" s="8" t="n">
        <v>6</v>
      </c>
      <c r="W42" s="0" t="n">
        <v>21.4</v>
      </c>
      <c r="X42" s="0" t="n">
        <v>116.6</v>
      </c>
      <c r="Y42" s="8" t="n">
        <v>21.4</v>
      </c>
      <c r="Z42" s="8" t="n">
        <v>116.6</v>
      </c>
      <c r="AA42" s="9" t="n">
        <v>138</v>
      </c>
      <c r="AB42" s="9" t="n">
        <v>0.155072463768116</v>
      </c>
      <c r="AC42" s="11" t="n">
        <v>21.4</v>
      </c>
      <c r="AD42" s="11" t="n">
        <v>107.4</v>
      </c>
      <c r="AE42" s="8" t="n">
        <v>21.4</v>
      </c>
      <c r="AF42" s="8" t="n">
        <v>107.4</v>
      </c>
      <c r="AG42" s="9" t="n">
        <v>128.8</v>
      </c>
      <c r="AH42" s="9" t="n">
        <v>0.166149068322981</v>
      </c>
      <c r="AI42" s="11" t="n">
        <f aca="false">W42-AC42</f>
        <v>0</v>
      </c>
      <c r="AJ42" s="11" t="n">
        <f aca="false">X42-AD42</f>
        <v>9.19999999999999</v>
      </c>
      <c r="AK42" s="8" t="n">
        <v>0</v>
      </c>
      <c r="AL42" s="8" t="n">
        <v>9.19999999999999</v>
      </c>
      <c r="AM42" s="9" t="n">
        <v>0</v>
      </c>
      <c r="AN42" s="9" t="n">
        <v>9.19999999999999</v>
      </c>
      <c r="AO42" s="0" t="n">
        <v>0</v>
      </c>
      <c r="AP42" s="0" t="n">
        <v>180</v>
      </c>
      <c r="AQ42" s="0" t="n">
        <v>180</v>
      </c>
      <c r="AR42" s="0" t="n">
        <v>0.6</v>
      </c>
      <c r="AS42" s="0" t="n">
        <v>0</v>
      </c>
      <c r="AT42" s="0" t="n">
        <f aca="false">AR42+AS42</f>
        <v>0.6</v>
      </c>
      <c r="AU42" s="0" t="n">
        <v>26</v>
      </c>
      <c r="AV42" s="0" t="n">
        <v>0</v>
      </c>
      <c r="AW42" s="0" t="n">
        <v>0</v>
      </c>
      <c r="AX42" s="10" t="n">
        <f aca="false">SUM(AV42:AW42)</f>
        <v>0</v>
      </c>
      <c r="AY42" s="10" t="s">
        <v>46</v>
      </c>
      <c r="AZ42" s="0" t="n">
        <v>0</v>
      </c>
      <c r="BA42" s="0" t="n">
        <v>29</v>
      </c>
    </row>
    <row r="43" customFormat="false" ht="14.4" hidden="false" customHeight="false" outlineLevel="0" collapsed="false">
      <c r="A43" s="7" t="n">
        <v>42</v>
      </c>
      <c r="B43" s="0" t="n">
        <v>30</v>
      </c>
      <c r="C43" s="0" t="n">
        <v>0.2</v>
      </c>
      <c r="D43" s="0" t="n">
        <v>30.2</v>
      </c>
      <c r="E43" s="8" t="n">
        <v>30.2</v>
      </c>
      <c r="F43" s="0" t="n">
        <v>31.8</v>
      </c>
      <c r="G43" s="8" t="n">
        <v>31.8</v>
      </c>
      <c r="H43" s="0" t="n">
        <v>45.8</v>
      </c>
      <c r="I43" s="0" t="n">
        <v>4</v>
      </c>
      <c r="J43" s="8" t="n">
        <v>45.8</v>
      </c>
      <c r="K43" s="8" t="n">
        <v>4</v>
      </c>
      <c r="L43" s="8" t="n">
        <v>49.8</v>
      </c>
      <c r="M43" s="9" t="n">
        <v>0.919678714859438</v>
      </c>
      <c r="N43" s="0" t="n">
        <v>0</v>
      </c>
      <c r="O43" s="0" t="n">
        <v>180</v>
      </c>
      <c r="P43" s="0" t="n">
        <v>180</v>
      </c>
      <c r="Q43" s="0" t="n">
        <v>29.2</v>
      </c>
      <c r="R43" s="0" t="n">
        <v>3.8</v>
      </c>
      <c r="S43" s="10" t="n">
        <v>29.2</v>
      </c>
      <c r="T43" s="8" t="n">
        <v>29.2</v>
      </c>
      <c r="U43" s="0" t="n">
        <v>38.8</v>
      </c>
      <c r="V43" s="8" t="n">
        <v>38.8</v>
      </c>
      <c r="W43" s="0" t="n">
        <v>34.2</v>
      </c>
      <c r="X43" s="0" t="n">
        <v>7.2</v>
      </c>
      <c r="Y43" s="8" t="n">
        <v>34.2</v>
      </c>
      <c r="Z43" s="8" t="n">
        <v>7.2</v>
      </c>
      <c r="AA43" s="9" t="n">
        <v>41.4</v>
      </c>
      <c r="AB43" s="9" t="n">
        <v>0.826086956521739</v>
      </c>
      <c r="AC43" s="11" t="n">
        <v>24.6</v>
      </c>
      <c r="AD43" s="11" t="n">
        <v>6.8</v>
      </c>
      <c r="AE43" s="8" t="n">
        <v>24.6</v>
      </c>
      <c r="AF43" s="8" t="n">
        <v>6.8</v>
      </c>
      <c r="AG43" s="9" t="n">
        <v>31.4</v>
      </c>
      <c r="AH43" s="9" t="n">
        <v>0.78343949044586</v>
      </c>
      <c r="AI43" s="11" t="n">
        <f aca="false">W43-AC43</f>
        <v>9.6</v>
      </c>
      <c r="AJ43" s="11" t="n">
        <f aca="false">X43-AD43</f>
        <v>0.4</v>
      </c>
      <c r="AK43" s="8" t="n">
        <v>9.6</v>
      </c>
      <c r="AL43" s="8" t="n">
        <v>0.4</v>
      </c>
      <c r="AM43" s="9" t="n">
        <v>0.96</v>
      </c>
      <c r="AN43" s="9" t="n">
        <v>10</v>
      </c>
      <c r="AO43" s="0" t="n">
        <v>0</v>
      </c>
      <c r="AP43" s="0" t="n">
        <v>180</v>
      </c>
      <c r="AQ43" s="0" t="n">
        <v>180</v>
      </c>
      <c r="AR43" s="0" t="n">
        <v>16.4</v>
      </c>
      <c r="AS43" s="0" t="n">
        <v>0</v>
      </c>
      <c r="AT43" s="0" t="n">
        <f aca="false">AR43+AS43</f>
        <v>16.4</v>
      </c>
      <c r="AU43" s="0" t="n">
        <v>23.6</v>
      </c>
      <c r="AV43" s="0" t="n">
        <v>3.4</v>
      </c>
      <c r="AW43" s="0" t="n">
        <v>0</v>
      </c>
      <c r="AX43" s="10" t="n">
        <f aca="false">SUM(AV43:AW43)</f>
        <v>3.4</v>
      </c>
      <c r="AY43" s="10" t="n">
        <f aca="false">AV43/(AV43+AW43)</f>
        <v>1</v>
      </c>
      <c r="AZ43" s="0" t="n">
        <v>0</v>
      </c>
      <c r="BA43" s="0" t="n">
        <v>50.4</v>
      </c>
    </row>
    <row r="44" customFormat="false" ht="14.4" hidden="false" customHeight="false" outlineLevel="0" collapsed="false">
      <c r="A44" s="7" t="n">
        <v>43</v>
      </c>
      <c r="B44" s="0" t="n">
        <v>40.8</v>
      </c>
      <c r="C44" s="0" t="n">
        <v>2.8</v>
      </c>
      <c r="D44" s="0" t="n">
        <v>43.6</v>
      </c>
      <c r="E44" s="8" t="n">
        <v>43.6</v>
      </c>
      <c r="F44" s="0" t="n">
        <v>7</v>
      </c>
      <c r="G44" s="8" t="n">
        <v>7</v>
      </c>
      <c r="H44" s="0" t="n">
        <v>46.8</v>
      </c>
      <c r="I44" s="0" t="n">
        <v>9.2</v>
      </c>
      <c r="J44" s="8" t="n">
        <v>46.8</v>
      </c>
      <c r="K44" s="8" t="n">
        <v>9.2</v>
      </c>
      <c r="L44" s="8" t="n">
        <v>56</v>
      </c>
      <c r="M44" s="9" t="n">
        <v>0.835714285714286</v>
      </c>
      <c r="N44" s="0" t="n">
        <v>0</v>
      </c>
      <c r="O44" s="0" t="n">
        <v>180</v>
      </c>
      <c r="P44" s="0" t="n">
        <v>180</v>
      </c>
      <c r="Q44" s="0" t="n">
        <v>0</v>
      </c>
      <c r="R44" s="0" t="n">
        <v>0</v>
      </c>
      <c r="S44" s="10" t="n">
        <v>0</v>
      </c>
      <c r="T44" s="8" t="n">
        <v>0</v>
      </c>
      <c r="U44" s="0" t="n">
        <v>176</v>
      </c>
      <c r="V44" s="8" t="n">
        <v>176</v>
      </c>
      <c r="W44" s="0" t="n">
        <v>0</v>
      </c>
      <c r="X44" s="0" t="n">
        <v>0</v>
      </c>
      <c r="Y44" s="8" t="n">
        <v>0</v>
      </c>
      <c r="Z44" s="8" t="n">
        <v>0</v>
      </c>
      <c r="AA44" s="9" t="n">
        <v>0</v>
      </c>
      <c r="AB44" s="9" t="s">
        <v>46</v>
      </c>
      <c r="AC44" s="11" t="n">
        <v>0</v>
      </c>
      <c r="AD44" s="11" t="n">
        <v>0</v>
      </c>
      <c r="AE44" s="8" t="n">
        <v>0</v>
      </c>
      <c r="AF44" s="8" t="n">
        <v>0</v>
      </c>
      <c r="AG44" s="9" t="n">
        <v>0</v>
      </c>
      <c r="AH44" s="9" t="s">
        <v>46</v>
      </c>
      <c r="AI44" s="11" t="n">
        <f aca="false">W44-AC44</f>
        <v>0</v>
      </c>
      <c r="AJ44" s="11" t="n">
        <f aca="false">X44-AD44</f>
        <v>0</v>
      </c>
      <c r="AK44" s="8" t="n">
        <v>0</v>
      </c>
      <c r="AL44" s="8" t="n">
        <v>0</v>
      </c>
      <c r="AM44" s="9" t="s">
        <v>46</v>
      </c>
      <c r="AN44" s="9" t="n">
        <v>0</v>
      </c>
      <c r="AO44" s="0" t="n">
        <v>0</v>
      </c>
      <c r="AP44" s="0" t="n">
        <v>180</v>
      </c>
      <c r="AQ44" s="0" t="n">
        <v>180</v>
      </c>
      <c r="AR44" s="0" t="n">
        <v>40.8</v>
      </c>
      <c r="AS44" s="0" t="n">
        <v>2.8</v>
      </c>
      <c r="AT44" s="0" t="n">
        <f aca="false">AR44+AS44</f>
        <v>43.6</v>
      </c>
      <c r="AU44" s="0" t="n">
        <v>7</v>
      </c>
      <c r="AV44" s="0" t="n">
        <v>46.8</v>
      </c>
      <c r="AW44" s="0" t="n">
        <v>9.2</v>
      </c>
      <c r="AX44" s="10" t="n">
        <f aca="false">SUM(AV44:AW44)</f>
        <v>56</v>
      </c>
      <c r="AY44" s="10" t="n">
        <f aca="false">AV44/(AV44+AW44)</f>
        <v>0.835714285714286</v>
      </c>
      <c r="AZ44" s="0" t="n">
        <v>0</v>
      </c>
      <c r="BA44" s="0" t="n">
        <v>180</v>
      </c>
    </row>
    <row r="45" customFormat="false" ht="14.4" hidden="false" customHeight="false" outlineLevel="0" collapsed="false">
      <c r="A45" s="7" t="n">
        <v>44</v>
      </c>
      <c r="B45" s="0" t="n">
        <v>16.6</v>
      </c>
      <c r="C45" s="0" t="n">
        <v>0</v>
      </c>
      <c r="D45" s="0" t="n">
        <v>16.6</v>
      </c>
      <c r="E45" s="8" t="n">
        <v>16.86230248</v>
      </c>
      <c r="F45" s="0" t="n">
        <v>25</v>
      </c>
      <c r="G45" s="8" t="n">
        <v>25.39503386</v>
      </c>
      <c r="H45" s="0" t="n">
        <v>19.8</v>
      </c>
      <c r="I45" s="0" t="n">
        <v>16.6</v>
      </c>
      <c r="J45" s="8" t="n">
        <v>20.11286682</v>
      </c>
      <c r="K45" s="8" t="n">
        <v>16.86230248</v>
      </c>
      <c r="L45" s="8" t="n">
        <v>36.9751693</v>
      </c>
      <c r="M45" s="9" t="n">
        <v>0.543956044036288</v>
      </c>
      <c r="N45" s="0" t="n">
        <v>0</v>
      </c>
      <c r="O45" s="0" t="n">
        <v>177.2</v>
      </c>
      <c r="P45" s="0" t="n">
        <v>177.2</v>
      </c>
      <c r="Q45" s="0" t="n">
        <v>8.8</v>
      </c>
      <c r="R45" s="0" t="n">
        <v>0.6</v>
      </c>
      <c r="S45" s="10" t="n">
        <v>8.8</v>
      </c>
      <c r="T45" s="8" t="n">
        <v>8.979591837</v>
      </c>
      <c r="U45" s="0" t="n">
        <v>98.2</v>
      </c>
      <c r="V45" s="8" t="n">
        <v>100.2040816</v>
      </c>
      <c r="W45" s="0" t="n">
        <v>5.6</v>
      </c>
      <c r="X45" s="0" t="n">
        <v>7.6</v>
      </c>
      <c r="Y45" s="8" t="n">
        <v>5.714285714</v>
      </c>
      <c r="Z45" s="8" t="n">
        <v>7.755102041</v>
      </c>
      <c r="AA45" s="9" t="n">
        <v>13.46938776</v>
      </c>
      <c r="AB45" s="9" t="n">
        <v>0.424242424224426</v>
      </c>
      <c r="AC45" s="11" t="n">
        <v>0</v>
      </c>
      <c r="AD45" s="11" t="n">
        <v>0</v>
      </c>
      <c r="AE45" s="8" t="n">
        <v>0</v>
      </c>
      <c r="AF45" s="8" t="n">
        <v>0</v>
      </c>
      <c r="AG45" s="9" t="n">
        <v>0</v>
      </c>
      <c r="AH45" s="9" t="s">
        <v>46</v>
      </c>
      <c r="AI45" s="11" t="n">
        <f aca="false">W45-AC45</f>
        <v>5.6</v>
      </c>
      <c r="AJ45" s="11" t="n">
        <f aca="false">X45-AD45</f>
        <v>7.6</v>
      </c>
      <c r="AK45" s="8" t="n">
        <v>5.714285714</v>
      </c>
      <c r="AL45" s="8" t="n">
        <v>7.755102041</v>
      </c>
      <c r="AM45" s="9" t="n">
        <v>0.424242424224426</v>
      </c>
      <c r="AN45" s="9" t="n">
        <v>13.469387755</v>
      </c>
      <c r="AO45" s="0" t="n">
        <v>0</v>
      </c>
      <c r="AP45" s="0" t="n">
        <v>180</v>
      </c>
      <c r="AQ45" s="0" t="n">
        <v>180</v>
      </c>
      <c r="AR45" s="0" t="n">
        <v>16.6</v>
      </c>
      <c r="AS45" s="0" t="n">
        <v>0</v>
      </c>
      <c r="AT45" s="0" t="n">
        <f aca="false">AR45+AS45</f>
        <v>16.6</v>
      </c>
      <c r="AU45" s="0" t="n">
        <v>14.8</v>
      </c>
      <c r="AV45" s="0" t="n">
        <v>14.2</v>
      </c>
      <c r="AW45" s="0" t="n">
        <v>2</v>
      </c>
      <c r="AX45" s="10" t="n">
        <f aca="false">SUM(AV45:AW45)</f>
        <v>16.2</v>
      </c>
      <c r="AY45" s="10" t="n">
        <f aca="false">AV45/(AV45+AW45)</f>
        <v>0.876543209876543</v>
      </c>
      <c r="AZ45" s="0" t="n">
        <v>0</v>
      </c>
      <c r="BA45" s="0" t="n">
        <v>119</v>
      </c>
    </row>
    <row r="46" customFormat="false" ht="14.4" hidden="false" customHeight="false" outlineLevel="0" collapsed="false">
      <c r="A46" s="7" t="n">
        <v>45</v>
      </c>
      <c r="B46" s="0" t="n">
        <v>31.2</v>
      </c>
      <c r="C46" s="0" t="n">
        <v>0</v>
      </c>
      <c r="D46" s="0" t="n">
        <v>31.2</v>
      </c>
      <c r="E46" s="8" t="n">
        <v>31.2</v>
      </c>
      <c r="F46" s="0" t="n">
        <v>17</v>
      </c>
      <c r="G46" s="8" t="n">
        <v>17</v>
      </c>
      <c r="H46" s="0" t="n">
        <v>31.8</v>
      </c>
      <c r="I46" s="0" t="n">
        <v>23.4</v>
      </c>
      <c r="J46" s="8" t="n">
        <v>31.8</v>
      </c>
      <c r="K46" s="8" t="n">
        <v>23.4</v>
      </c>
      <c r="L46" s="8" t="n">
        <v>55.2</v>
      </c>
      <c r="M46" s="9" t="n">
        <v>0.576086956521739</v>
      </c>
      <c r="N46" s="0" t="n">
        <v>0</v>
      </c>
      <c r="O46" s="0" t="n">
        <v>180</v>
      </c>
      <c r="P46" s="0" t="n">
        <v>180</v>
      </c>
      <c r="Q46" s="0" t="n">
        <v>38</v>
      </c>
      <c r="R46" s="0" t="n">
        <v>0</v>
      </c>
      <c r="S46" s="10" t="n">
        <v>38</v>
      </c>
      <c r="T46" s="8" t="n">
        <v>38</v>
      </c>
      <c r="U46" s="0" t="n">
        <v>12.4</v>
      </c>
      <c r="V46" s="8" t="n">
        <v>12.4</v>
      </c>
      <c r="W46" s="0" t="n">
        <v>47</v>
      </c>
      <c r="X46" s="0" t="n">
        <v>9.4</v>
      </c>
      <c r="Y46" s="8" t="n">
        <v>47</v>
      </c>
      <c r="Z46" s="8" t="n">
        <v>9.4</v>
      </c>
      <c r="AA46" s="9" t="n">
        <v>56.4</v>
      </c>
      <c r="AB46" s="9" t="n">
        <v>0.833333333333333</v>
      </c>
      <c r="AC46" s="11" t="n">
        <v>47</v>
      </c>
      <c r="AD46" s="11" t="n">
        <v>2</v>
      </c>
      <c r="AE46" s="8" t="n">
        <v>47</v>
      </c>
      <c r="AF46" s="8" t="n">
        <v>2</v>
      </c>
      <c r="AG46" s="9" t="n">
        <v>49</v>
      </c>
      <c r="AH46" s="9" t="n">
        <v>0.959183673469388</v>
      </c>
      <c r="AI46" s="11" t="n">
        <f aca="false">W46-AC46</f>
        <v>0</v>
      </c>
      <c r="AJ46" s="11" t="n">
        <f aca="false">X46-AD46</f>
        <v>7.4</v>
      </c>
      <c r="AK46" s="8" t="n">
        <v>0</v>
      </c>
      <c r="AL46" s="8" t="n">
        <v>7.4</v>
      </c>
      <c r="AM46" s="9" t="n">
        <v>0</v>
      </c>
      <c r="AN46" s="9" t="n">
        <v>7.4</v>
      </c>
      <c r="AO46" s="0" t="n">
        <v>0</v>
      </c>
      <c r="AP46" s="0" t="n">
        <v>180</v>
      </c>
      <c r="AQ46" s="0" t="n">
        <v>180</v>
      </c>
      <c r="AR46" s="0" t="n">
        <v>0.8</v>
      </c>
      <c r="AS46" s="0" t="n">
        <v>0</v>
      </c>
      <c r="AT46" s="0" t="n">
        <f aca="false">AR46+AS46</f>
        <v>0.8</v>
      </c>
      <c r="AU46" s="0" t="n">
        <v>14.8</v>
      </c>
      <c r="AV46" s="0" t="n">
        <v>0</v>
      </c>
      <c r="AW46" s="0" t="n">
        <v>0</v>
      </c>
      <c r="AX46" s="10" t="n">
        <f aca="false">SUM(AV46:AW46)</f>
        <v>0</v>
      </c>
      <c r="AY46" s="10" t="s">
        <v>46</v>
      </c>
      <c r="AZ46" s="0" t="n">
        <v>0</v>
      </c>
      <c r="BA46" s="0" t="n">
        <v>18.8</v>
      </c>
    </row>
    <row r="47" customFormat="false" ht="14.4" hidden="false" customHeight="false" outlineLevel="0" collapsed="false">
      <c r="A47" s="7" t="n">
        <v>46</v>
      </c>
      <c r="B47" s="0" t="n">
        <v>46.8</v>
      </c>
      <c r="C47" s="0" t="n">
        <v>0</v>
      </c>
      <c r="D47" s="0" t="n">
        <v>46.8</v>
      </c>
      <c r="E47" s="8" t="n">
        <v>46.8</v>
      </c>
      <c r="F47" s="0" t="n">
        <v>42.2</v>
      </c>
      <c r="G47" s="8" t="n">
        <v>42.2</v>
      </c>
      <c r="H47" s="0" t="n">
        <v>13.2</v>
      </c>
      <c r="I47" s="0" t="n">
        <v>18.8</v>
      </c>
      <c r="J47" s="8" t="n">
        <v>13.2</v>
      </c>
      <c r="K47" s="8" t="n">
        <v>18.8</v>
      </c>
      <c r="L47" s="8" t="n">
        <v>32</v>
      </c>
      <c r="M47" s="9" t="n">
        <v>0.4125</v>
      </c>
      <c r="N47" s="0" t="n">
        <v>0</v>
      </c>
      <c r="O47" s="0" t="n">
        <v>180</v>
      </c>
      <c r="P47" s="0" t="n">
        <v>180</v>
      </c>
      <c r="Q47" s="0" t="n">
        <v>3.8</v>
      </c>
      <c r="R47" s="0" t="n">
        <v>0</v>
      </c>
      <c r="S47" s="10" t="n">
        <v>3.8</v>
      </c>
      <c r="T47" s="8" t="n">
        <v>3.8</v>
      </c>
      <c r="U47" s="0" t="n">
        <v>165.2</v>
      </c>
      <c r="V47" s="8" t="n">
        <v>165.2</v>
      </c>
      <c r="W47" s="0" t="n">
        <v>0.8</v>
      </c>
      <c r="X47" s="0" t="n">
        <v>0</v>
      </c>
      <c r="Y47" s="8" t="n">
        <v>0.8</v>
      </c>
      <c r="Z47" s="8" t="n">
        <v>0</v>
      </c>
      <c r="AA47" s="9" t="n">
        <v>0.8</v>
      </c>
      <c r="AB47" s="9" t="n">
        <v>1</v>
      </c>
      <c r="AC47" s="11" t="n">
        <v>0</v>
      </c>
      <c r="AD47" s="11" t="n">
        <v>0</v>
      </c>
      <c r="AE47" s="8" t="n">
        <v>0</v>
      </c>
      <c r="AF47" s="8" t="n">
        <v>0</v>
      </c>
      <c r="AG47" s="9" t="n">
        <v>0</v>
      </c>
      <c r="AH47" s="9" t="s">
        <v>46</v>
      </c>
      <c r="AI47" s="11" t="n">
        <f aca="false">W47-AC47</f>
        <v>0.8</v>
      </c>
      <c r="AJ47" s="11" t="n">
        <f aca="false">X47-AD47</f>
        <v>0</v>
      </c>
      <c r="AK47" s="8" t="n">
        <v>0.8</v>
      </c>
      <c r="AL47" s="8" t="n">
        <v>0</v>
      </c>
      <c r="AM47" s="9" t="n">
        <v>1</v>
      </c>
      <c r="AN47" s="9" t="n">
        <v>0.8</v>
      </c>
      <c r="AO47" s="0" t="n">
        <v>0</v>
      </c>
      <c r="AP47" s="0" t="n">
        <v>180</v>
      </c>
      <c r="AQ47" s="0" t="n">
        <v>180</v>
      </c>
      <c r="AR47" s="0" t="n">
        <v>3.2</v>
      </c>
      <c r="AS47" s="0" t="n">
        <v>0</v>
      </c>
      <c r="AT47" s="0" t="n">
        <f aca="false">AR47+AS47</f>
        <v>3.2</v>
      </c>
      <c r="AU47" s="0" t="n">
        <v>36.4</v>
      </c>
      <c r="AV47" s="0" t="n">
        <v>0</v>
      </c>
      <c r="AW47" s="0" t="n">
        <v>0</v>
      </c>
      <c r="AX47" s="10" t="n">
        <f aca="false">SUM(AV47:AW47)</f>
        <v>0</v>
      </c>
      <c r="AY47" s="10" t="s">
        <v>46</v>
      </c>
      <c r="AZ47" s="0" t="n">
        <v>0</v>
      </c>
      <c r="BA47" s="0" t="n">
        <v>43</v>
      </c>
    </row>
    <row r="48" customFormat="false" ht="14.4" hidden="false" customHeight="false" outlineLevel="0" collapsed="false">
      <c r="A48" s="7" t="n">
        <v>47</v>
      </c>
      <c r="B48" s="0" t="n">
        <v>46</v>
      </c>
      <c r="C48" s="0" t="n">
        <v>0.8</v>
      </c>
      <c r="D48" s="0" t="n">
        <v>46.8</v>
      </c>
      <c r="E48" s="8" t="n">
        <v>46.8</v>
      </c>
      <c r="F48" s="0" t="n">
        <v>41</v>
      </c>
      <c r="G48" s="8" t="n">
        <v>41</v>
      </c>
      <c r="H48" s="0" t="n">
        <v>5.6</v>
      </c>
      <c r="I48" s="0" t="n">
        <v>2.8</v>
      </c>
      <c r="J48" s="8" t="n">
        <v>5.6</v>
      </c>
      <c r="K48" s="8" t="n">
        <v>2.8</v>
      </c>
      <c r="L48" s="8" t="n">
        <v>8.4</v>
      </c>
      <c r="M48" s="9" t="n">
        <v>0.666666666666667</v>
      </c>
      <c r="N48" s="0" t="n">
        <v>0</v>
      </c>
      <c r="O48" s="0" t="n">
        <v>180</v>
      </c>
      <c r="P48" s="0" t="n">
        <v>180</v>
      </c>
      <c r="Q48" s="0" t="n">
        <v>39.2</v>
      </c>
      <c r="R48" s="0" t="n">
        <v>0</v>
      </c>
      <c r="S48" s="10" t="n">
        <v>39.8</v>
      </c>
      <c r="T48" s="8" t="n">
        <v>39.8</v>
      </c>
      <c r="U48" s="0" t="n">
        <v>3.2</v>
      </c>
      <c r="V48" s="8" t="n">
        <v>3.2</v>
      </c>
      <c r="W48" s="0" t="n">
        <v>38.4</v>
      </c>
      <c r="X48" s="0" t="n">
        <v>12.6</v>
      </c>
      <c r="Y48" s="8" t="n">
        <v>38.4</v>
      </c>
      <c r="Z48" s="8" t="n">
        <v>12.6</v>
      </c>
      <c r="AA48" s="9" t="n">
        <v>51</v>
      </c>
      <c r="AB48" s="9" t="n">
        <v>0.752941176470588</v>
      </c>
      <c r="AC48" s="11" t="n">
        <v>38.4</v>
      </c>
      <c r="AD48" s="11" t="n">
        <v>12.6</v>
      </c>
      <c r="AE48" s="8" t="n">
        <v>38.4</v>
      </c>
      <c r="AF48" s="8" t="n">
        <v>12.6</v>
      </c>
      <c r="AG48" s="9" t="n">
        <v>51</v>
      </c>
      <c r="AH48" s="9" t="n">
        <v>0.752941176470588</v>
      </c>
      <c r="AI48" s="11" t="n">
        <f aca="false">W48-AC48</f>
        <v>0</v>
      </c>
      <c r="AJ48" s="11" t="n">
        <f aca="false">X48-AD48</f>
        <v>0</v>
      </c>
      <c r="AK48" s="8" t="n">
        <v>0</v>
      </c>
      <c r="AL48" s="8" t="n">
        <v>0</v>
      </c>
      <c r="AM48" s="9" t="s">
        <v>46</v>
      </c>
      <c r="AN48" s="9" t="n">
        <v>0</v>
      </c>
      <c r="AO48" s="0" t="n">
        <v>0</v>
      </c>
      <c r="AP48" s="0" t="n">
        <v>180</v>
      </c>
      <c r="AQ48" s="0" t="n">
        <v>180</v>
      </c>
      <c r="AR48" s="0" t="n">
        <v>4.6</v>
      </c>
      <c r="AS48" s="0" t="n">
        <v>0</v>
      </c>
      <c r="AT48" s="0" t="n">
        <f aca="false">AR48+AS48</f>
        <v>4.6</v>
      </c>
      <c r="AU48" s="0" t="n">
        <v>23</v>
      </c>
      <c r="AV48" s="0" t="n">
        <v>0</v>
      </c>
      <c r="AW48" s="0" t="n">
        <v>0</v>
      </c>
      <c r="AX48" s="10" t="n">
        <f aca="false">SUM(AV48:AW48)</f>
        <v>0</v>
      </c>
      <c r="AY48" s="10" t="s">
        <v>46</v>
      </c>
      <c r="AZ48" s="0" t="n">
        <v>0</v>
      </c>
      <c r="BA48" s="0" t="n">
        <v>31</v>
      </c>
    </row>
    <row r="49" customFormat="false" ht="14.4" hidden="false" customHeight="false" outlineLevel="0" collapsed="false">
      <c r="A49" s="7" t="n">
        <v>48</v>
      </c>
      <c r="B49" s="0" t="n">
        <v>48.8</v>
      </c>
      <c r="C49" s="0" t="n">
        <v>0</v>
      </c>
      <c r="D49" s="0" t="n">
        <v>48.8</v>
      </c>
      <c r="E49" s="8" t="n">
        <v>48.8</v>
      </c>
      <c r="F49" s="0" t="n">
        <v>54.8</v>
      </c>
      <c r="G49" s="8" t="n">
        <v>54.8</v>
      </c>
      <c r="H49" s="0" t="n">
        <v>28.8</v>
      </c>
      <c r="I49" s="0" t="n">
        <v>1.8</v>
      </c>
      <c r="J49" s="8" t="n">
        <v>28.8</v>
      </c>
      <c r="K49" s="8" t="n">
        <v>1.8</v>
      </c>
      <c r="L49" s="8" t="n">
        <v>30.6</v>
      </c>
      <c r="M49" s="9" t="n">
        <v>0.941176470588235</v>
      </c>
      <c r="N49" s="0" t="n">
        <v>0</v>
      </c>
      <c r="O49" s="0" t="n">
        <v>180</v>
      </c>
      <c r="P49" s="0" t="n">
        <v>180</v>
      </c>
      <c r="Q49" s="0" t="n">
        <v>24.8</v>
      </c>
      <c r="R49" s="0" t="n">
        <v>38.6</v>
      </c>
      <c r="S49" s="10" t="n">
        <v>24.8</v>
      </c>
      <c r="T49" s="8" t="n">
        <v>24.8</v>
      </c>
      <c r="U49" s="0" t="n">
        <v>68</v>
      </c>
      <c r="V49" s="8" t="n">
        <v>68</v>
      </c>
      <c r="W49" s="0" t="n">
        <v>21.8</v>
      </c>
      <c r="X49" s="0" t="n">
        <v>4.2</v>
      </c>
      <c r="Y49" s="8" t="n">
        <v>21.8</v>
      </c>
      <c r="Z49" s="8" t="n">
        <v>4.2</v>
      </c>
      <c r="AA49" s="9" t="n">
        <v>26</v>
      </c>
      <c r="AB49" s="9" t="n">
        <v>0.838461538461539</v>
      </c>
      <c r="AC49" s="11" t="n">
        <v>11.8</v>
      </c>
      <c r="AD49" s="11" t="n">
        <v>2.6</v>
      </c>
      <c r="AE49" s="8" t="n">
        <v>11.8</v>
      </c>
      <c r="AF49" s="8" t="n">
        <v>2.6</v>
      </c>
      <c r="AG49" s="9" t="n">
        <v>14.4</v>
      </c>
      <c r="AH49" s="9" t="n">
        <v>0.819444444444444</v>
      </c>
      <c r="AI49" s="11" t="n">
        <f aca="false">W49-AC49</f>
        <v>10</v>
      </c>
      <c r="AJ49" s="11" t="n">
        <f aca="false">X49-AD49</f>
        <v>1.6</v>
      </c>
      <c r="AK49" s="8" t="n">
        <v>10</v>
      </c>
      <c r="AL49" s="8" t="n">
        <v>1.6</v>
      </c>
      <c r="AM49" s="9" t="n">
        <v>0.862068965517241</v>
      </c>
      <c r="AN49" s="9" t="n">
        <v>11.6</v>
      </c>
      <c r="AO49" s="0" t="n">
        <v>0</v>
      </c>
      <c r="AP49" s="0" t="n">
        <v>180</v>
      </c>
      <c r="AQ49" s="0" t="n">
        <v>180</v>
      </c>
      <c r="AR49" s="0" t="n">
        <v>48.8</v>
      </c>
      <c r="AS49" s="0" t="n">
        <v>0</v>
      </c>
      <c r="AT49" s="0" t="n">
        <f aca="false">AR49+AS49</f>
        <v>48.8</v>
      </c>
      <c r="AU49" s="0" t="n">
        <v>54.8</v>
      </c>
      <c r="AV49" s="0" t="n">
        <v>28.8</v>
      </c>
      <c r="AW49" s="0" t="n">
        <v>1.8</v>
      </c>
      <c r="AX49" s="10" t="n">
        <f aca="false">SUM(AV49:AW49)</f>
        <v>30.6</v>
      </c>
      <c r="AY49" s="10" t="n">
        <f aca="false">AV49/(AV49+AW49)</f>
        <v>0.941176470588235</v>
      </c>
      <c r="AZ49" s="0" t="n">
        <v>0</v>
      </c>
      <c r="BA49" s="0" t="n">
        <v>180</v>
      </c>
    </row>
    <row r="50" customFormat="false" ht="14.4" hidden="false" customHeight="false" outlineLevel="0" collapsed="false">
      <c r="A50" s="7" t="n">
        <v>49</v>
      </c>
      <c r="B50" s="0" t="n">
        <v>4.4</v>
      </c>
      <c r="C50" s="0" t="n">
        <v>0</v>
      </c>
      <c r="D50" s="0" t="n">
        <v>4.4</v>
      </c>
      <c r="E50" s="8" t="n">
        <v>4.4</v>
      </c>
      <c r="F50" s="0" t="n">
        <v>0</v>
      </c>
      <c r="G50" s="8" t="n">
        <v>0</v>
      </c>
      <c r="H50" s="0" t="n">
        <v>12</v>
      </c>
      <c r="I50" s="0" t="n">
        <v>29</v>
      </c>
      <c r="J50" s="8" t="n">
        <v>12</v>
      </c>
      <c r="K50" s="8" t="n">
        <v>29</v>
      </c>
      <c r="L50" s="8" t="n">
        <v>41</v>
      </c>
      <c r="M50" s="9" t="n">
        <v>0.292682926829268</v>
      </c>
      <c r="N50" s="0" t="n">
        <v>0</v>
      </c>
      <c r="O50" s="0" t="n">
        <v>180</v>
      </c>
      <c r="P50" s="0" t="n">
        <v>180</v>
      </c>
      <c r="Q50" s="0" t="n">
        <v>0</v>
      </c>
      <c r="R50" s="0" t="n">
        <v>0</v>
      </c>
      <c r="S50" s="10" t="n">
        <v>0</v>
      </c>
      <c r="T50" s="8" t="n">
        <v>0</v>
      </c>
      <c r="U50" s="0" t="n">
        <v>120</v>
      </c>
      <c r="V50" s="8" t="n">
        <v>120</v>
      </c>
      <c r="W50" s="0" t="n">
        <v>3.4</v>
      </c>
      <c r="X50" s="0" t="n">
        <v>0.8</v>
      </c>
      <c r="Y50" s="8" t="n">
        <v>3.4</v>
      </c>
      <c r="Z50" s="8" t="n">
        <v>0.8</v>
      </c>
      <c r="AA50" s="9" t="n">
        <v>4.2</v>
      </c>
      <c r="AB50" s="9" t="n">
        <v>0.809523809523809</v>
      </c>
      <c r="AC50" s="11" t="n">
        <v>0</v>
      </c>
      <c r="AD50" s="11" t="n">
        <v>0</v>
      </c>
      <c r="AE50" s="8" t="n">
        <v>0</v>
      </c>
      <c r="AF50" s="8" t="n">
        <v>0</v>
      </c>
      <c r="AG50" s="9" t="n">
        <v>0</v>
      </c>
      <c r="AH50" s="9" t="s">
        <v>46</v>
      </c>
      <c r="AI50" s="11" t="n">
        <f aca="false">W50-AC50</f>
        <v>3.4</v>
      </c>
      <c r="AJ50" s="11" t="n">
        <f aca="false">X50-AD50</f>
        <v>0.8</v>
      </c>
      <c r="AK50" s="8" t="n">
        <v>3.4</v>
      </c>
      <c r="AL50" s="8" t="n">
        <v>0.8</v>
      </c>
      <c r="AM50" s="9" t="n">
        <v>0.809523809523809</v>
      </c>
      <c r="AN50" s="9" t="n">
        <v>4.2</v>
      </c>
      <c r="AO50" s="0" t="n">
        <v>0</v>
      </c>
      <c r="AP50" s="0" t="n">
        <v>180</v>
      </c>
      <c r="AQ50" s="0" t="n">
        <v>180</v>
      </c>
      <c r="AR50" s="0" t="n">
        <v>4.4</v>
      </c>
      <c r="AS50" s="0" t="n">
        <v>0</v>
      </c>
      <c r="AT50" s="0" t="n">
        <f aca="false">AR50+AS50</f>
        <v>4.4</v>
      </c>
      <c r="AU50" s="0" t="n">
        <v>0</v>
      </c>
      <c r="AV50" s="0" t="n">
        <v>12</v>
      </c>
      <c r="AW50" s="0" t="n">
        <v>29</v>
      </c>
      <c r="AX50" s="10" t="n">
        <f aca="false">SUM(AV50:AW50)</f>
        <v>41</v>
      </c>
      <c r="AY50" s="10" t="n">
        <f aca="false">AV50/(AV50+AW50)</f>
        <v>0.292682926829268</v>
      </c>
      <c r="AZ50" s="0" t="n">
        <v>0</v>
      </c>
      <c r="BA50" s="0" t="n">
        <v>180</v>
      </c>
    </row>
    <row r="51" customFormat="false" ht="14.4" hidden="false" customHeight="false" outlineLevel="0" collapsed="false">
      <c r="A51" s="7" t="n">
        <v>50</v>
      </c>
      <c r="B51" s="0" t="n">
        <v>48.4</v>
      </c>
      <c r="C51" s="0" t="n">
        <v>1.8</v>
      </c>
      <c r="D51" s="0" t="n">
        <v>50.2</v>
      </c>
      <c r="E51" s="8" t="n">
        <v>50.2</v>
      </c>
      <c r="F51" s="0" t="n">
        <v>42.8</v>
      </c>
      <c r="G51" s="8" t="n">
        <v>42.8</v>
      </c>
      <c r="H51" s="0" t="n">
        <v>1.4</v>
      </c>
      <c r="I51" s="0" t="n">
        <v>19</v>
      </c>
      <c r="J51" s="8" t="n">
        <v>1.4</v>
      </c>
      <c r="K51" s="8" t="n">
        <v>19</v>
      </c>
      <c r="L51" s="8" t="n">
        <v>20.4</v>
      </c>
      <c r="M51" s="9" t="n">
        <v>0.0686274509803922</v>
      </c>
      <c r="N51" s="0" t="n">
        <v>0</v>
      </c>
      <c r="O51" s="0" t="n">
        <v>180</v>
      </c>
      <c r="P51" s="0" t="n">
        <v>180</v>
      </c>
      <c r="Q51" s="0" t="n">
        <v>88</v>
      </c>
      <c r="R51" s="0" t="n">
        <v>0</v>
      </c>
      <c r="S51" s="10" t="n">
        <v>126.6</v>
      </c>
      <c r="T51" s="8" t="n">
        <v>126.6</v>
      </c>
      <c r="U51" s="0" t="n">
        <v>38</v>
      </c>
      <c r="V51" s="8" t="n">
        <v>38</v>
      </c>
      <c r="W51" s="0" t="n">
        <v>1.2</v>
      </c>
      <c r="X51" s="0" t="n">
        <v>0.6</v>
      </c>
      <c r="Y51" s="8" t="n">
        <v>1.2</v>
      </c>
      <c r="Z51" s="8" t="n">
        <v>0.6</v>
      </c>
      <c r="AA51" s="9" t="n">
        <v>1.8</v>
      </c>
      <c r="AB51" s="9" t="n">
        <v>0.666666666666667</v>
      </c>
      <c r="AC51" s="11" t="n">
        <v>1.2</v>
      </c>
      <c r="AD51" s="11" t="n">
        <v>0.6</v>
      </c>
      <c r="AE51" s="8" t="n">
        <v>1.2</v>
      </c>
      <c r="AF51" s="8" t="n">
        <v>0.6</v>
      </c>
      <c r="AG51" s="9" t="n">
        <v>1.8</v>
      </c>
      <c r="AH51" s="9" t="n">
        <v>0.666666666666667</v>
      </c>
      <c r="AI51" s="11" t="n">
        <f aca="false">W51-AC51</f>
        <v>0</v>
      </c>
      <c r="AJ51" s="11" t="n">
        <f aca="false">X51-AD51</f>
        <v>0</v>
      </c>
      <c r="AK51" s="8" t="n">
        <v>0</v>
      </c>
      <c r="AL51" s="8" t="n">
        <v>0</v>
      </c>
      <c r="AM51" s="9" t="s">
        <v>46</v>
      </c>
      <c r="AN51" s="9" t="n">
        <v>0</v>
      </c>
      <c r="AO51" s="0" t="n">
        <v>0</v>
      </c>
      <c r="AP51" s="0" t="n">
        <v>180</v>
      </c>
      <c r="AQ51" s="0" t="n">
        <v>180</v>
      </c>
      <c r="AR51" s="0" t="n">
        <v>4.8</v>
      </c>
      <c r="AS51" s="0" t="n">
        <v>0</v>
      </c>
      <c r="AT51" s="0" t="n">
        <f aca="false">AR51+AS51</f>
        <v>4.8</v>
      </c>
      <c r="AU51" s="0" t="n">
        <v>41.4</v>
      </c>
      <c r="AV51" s="0" t="n">
        <v>0</v>
      </c>
      <c r="AW51" s="0" t="n">
        <v>0</v>
      </c>
      <c r="AX51" s="10" t="n">
        <f aca="false">SUM(AV51:AW51)</f>
        <v>0</v>
      </c>
      <c r="AY51" s="10" t="s">
        <v>46</v>
      </c>
      <c r="AZ51" s="0" t="n">
        <v>0</v>
      </c>
      <c r="BA51" s="0" t="n">
        <v>50.2</v>
      </c>
    </row>
    <row r="52" customFormat="false" ht="14.4" hidden="false" customHeight="false" outlineLevel="0" collapsed="false">
      <c r="A52" s="7" t="n">
        <v>51</v>
      </c>
      <c r="B52" s="0" t="n">
        <v>15.4</v>
      </c>
      <c r="C52" s="0" t="n">
        <v>0</v>
      </c>
      <c r="D52" s="0" t="n">
        <v>15.4</v>
      </c>
      <c r="E52" s="8" t="n">
        <v>15.4</v>
      </c>
      <c r="F52" s="0" t="n">
        <v>35</v>
      </c>
      <c r="G52" s="8" t="n">
        <v>35</v>
      </c>
      <c r="H52" s="0" t="n">
        <v>17.6</v>
      </c>
      <c r="I52" s="0" t="n">
        <v>16</v>
      </c>
      <c r="J52" s="8" t="n">
        <v>17.6</v>
      </c>
      <c r="K52" s="8" t="n">
        <v>16</v>
      </c>
      <c r="L52" s="8" t="n">
        <v>33.6</v>
      </c>
      <c r="M52" s="9" t="n">
        <v>0.523809523809524</v>
      </c>
      <c r="N52" s="0" t="n">
        <v>0</v>
      </c>
      <c r="O52" s="0" t="n">
        <v>180</v>
      </c>
      <c r="P52" s="0" t="n">
        <v>180</v>
      </c>
      <c r="Q52" s="0" t="n">
        <v>38.6</v>
      </c>
      <c r="R52" s="0" t="n">
        <v>0.6</v>
      </c>
      <c r="S52" s="10" t="n">
        <v>38.6</v>
      </c>
      <c r="T52" s="8" t="n">
        <v>38.6</v>
      </c>
      <c r="U52" s="0" t="n">
        <v>0</v>
      </c>
      <c r="V52" s="8" t="n">
        <v>0</v>
      </c>
      <c r="W52" s="0" t="n">
        <v>66.4</v>
      </c>
      <c r="X52" s="0" t="n">
        <v>2.6</v>
      </c>
      <c r="Y52" s="8" t="n">
        <v>66.4</v>
      </c>
      <c r="Z52" s="8" t="n">
        <v>2.6</v>
      </c>
      <c r="AA52" s="9" t="n">
        <v>69</v>
      </c>
      <c r="AB52" s="9" t="n">
        <v>0.96231884057971</v>
      </c>
      <c r="AC52" s="11" t="n">
        <v>66.4</v>
      </c>
      <c r="AD52" s="11" t="n">
        <v>2.6</v>
      </c>
      <c r="AE52" s="8" t="n">
        <v>66.4</v>
      </c>
      <c r="AF52" s="8" t="n">
        <v>2.6</v>
      </c>
      <c r="AG52" s="9" t="n">
        <v>69</v>
      </c>
      <c r="AH52" s="9" t="n">
        <v>0.96231884057971</v>
      </c>
      <c r="AI52" s="11" t="n">
        <f aca="false">W52-AC52</f>
        <v>0</v>
      </c>
      <c r="AJ52" s="11" t="n">
        <f aca="false">X52-AD52</f>
        <v>0</v>
      </c>
      <c r="AK52" s="8" t="n">
        <v>0</v>
      </c>
      <c r="AL52" s="8" t="n">
        <v>0</v>
      </c>
      <c r="AM52" s="9" t="s">
        <v>46</v>
      </c>
      <c r="AN52" s="9" t="n">
        <v>0</v>
      </c>
      <c r="AO52" s="0" t="n">
        <v>0</v>
      </c>
      <c r="AP52" s="0" t="n">
        <v>180</v>
      </c>
      <c r="AQ52" s="0" t="n">
        <v>180</v>
      </c>
      <c r="AR52" s="0" t="n">
        <v>0.6</v>
      </c>
      <c r="AS52" s="0" t="n">
        <v>0</v>
      </c>
      <c r="AT52" s="0" t="n">
        <f aca="false">AR52+AS52</f>
        <v>0.6</v>
      </c>
      <c r="AU52" s="0" t="n">
        <v>30.8</v>
      </c>
      <c r="AV52" s="0" t="n">
        <v>0</v>
      </c>
      <c r="AW52" s="0" t="n">
        <v>0</v>
      </c>
      <c r="AX52" s="10" t="n">
        <f aca="false">SUM(AV52:AW52)</f>
        <v>0</v>
      </c>
      <c r="AY52" s="10" t="s">
        <v>46</v>
      </c>
      <c r="AZ52" s="0" t="n">
        <v>0</v>
      </c>
      <c r="BA52" s="0" t="n">
        <v>34.2</v>
      </c>
    </row>
    <row r="53" customFormat="false" ht="14.4" hidden="false" customHeight="false" outlineLevel="0" collapsed="false">
      <c r="A53" s="7" t="n">
        <v>52</v>
      </c>
      <c r="B53" s="0" t="n">
        <v>12.2</v>
      </c>
      <c r="C53" s="0" t="n">
        <v>0</v>
      </c>
      <c r="D53" s="0" t="n">
        <v>12.2</v>
      </c>
      <c r="E53" s="8" t="n">
        <v>12.2</v>
      </c>
      <c r="F53" s="0" t="n">
        <v>74.8</v>
      </c>
      <c r="G53" s="8" t="n">
        <v>74.8</v>
      </c>
      <c r="H53" s="0" t="n">
        <v>3.8</v>
      </c>
      <c r="I53" s="0" t="n">
        <v>6.4</v>
      </c>
      <c r="J53" s="8" t="n">
        <v>3.8</v>
      </c>
      <c r="K53" s="8" t="n">
        <v>6.4</v>
      </c>
      <c r="L53" s="8" t="n">
        <v>10.2</v>
      </c>
      <c r="M53" s="9" t="n">
        <v>0.372549019607843</v>
      </c>
      <c r="N53" s="0" t="n">
        <v>0</v>
      </c>
      <c r="O53" s="0" t="n">
        <v>180</v>
      </c>
      <c r="P53" s="0" t="n">
        <v>180</v>
      </c>
      <c r="Q53" s="0" t="n">
        <v>31.4</v>
      </c>
      <c r="R53" s="0" t="n">
        <v>0</v>
      </c>
      <c r="S53" s="10" t="n">
        <v>31.4</v>
      </c>
      <c r="T53" s="8" t="n">
        <v>31.4</v>
      </c>
      <c r="U53" s="0" t="n">
        <v>0</v>
      </c>
      <c r="V53" s="8" t="n">
        <v>0</v>
      </c>
      <c r="W53" s="0" t="n">
        <v>28.8</v>
      </c>
      <c r="X53" s="0" t="n">
        <v>2</v>
      </c>
      <c r="Y53" s="8" t="n">
        <v>28.8</v>
      </c>
      <c r="Z53" s="8" t="n">
        <v>2</v>
      </c>
      <c r="AA53" s="9" t="n">
        <v>30.8</v>
      </c>
      <c r="AB53" s="9" t="n">
        <v>0.935064935064935</v>
      </c>
      <c r="AC53" s="11" t="n">
        <v>28.8</v>
      </c>
      <c r="AD53" s="11" t="n">
        <v>2</v>
      </c>
      <c r="AE53" s="8" t="n">
        <v>28.8</v>
      </c>
      <c r="AF53" s="8" t="n">
        <v>2</v>
      </c>
      <c r="AG53" s="9" t="n">
        <v>30.8</v>
      </c>
      <c r="AH53" s="9" t="n">
        <v>0.935064935064935</v>
      </c>
      <c r="AI53" s="11" t="n">
        <f aca="false">W53-AC53</f>
        <v>0</v>
      </c>
      <c r="AJ53" s="11" t="n">
        <f aca="false">X53-AD53</f>
        <v>0</v>
      </c>
      <c r="AK53" s="8" t="n">
        <v>0</v>
      </c>
      <c r="AL53" s="8" t="n">
        <v>0</v>
      </c>
      <c r="AM53" s="9" t="s">
        <v>46</v>
      </c>
      <c r="AN53" s="9" t="n">
        <v>0</v>
      </c>
      <c r="AO53" s="0" t="n">
        <v>0</v>
      </c>
      <c r="AP53" s="0" t="n">
        <v>180</v>
      </c>
      <c r="AQ53" s="0" t="n">
        <v>180</v>
      </c>
      <c r="AR53" s="0" t="n">
        <v>0.4</v>
      </c>
      <c r="AS53" s="0" t="n">
        <v>0</v>
      </c>
      <c r="AT53" s="0" t="n">
        <f aca="false">AR53+AS53</f>
        <v>0.4</v>
      </c>
      <c r="AU53" s="0" t="n">
        <v>59.8</v>
      </c>
      <c r="AV53" s="0" t="n">
        <v>0</v>
      </c>
      <c r="AW53" s="0" t="n">
        <v>0</v>
      </c>
      <c r="AX53" s="10" t="n">
        <f aca="false">SUM(AV53:AW53)</f>
        <v>0</v>
      </c>
      <c r="AY53" s="10" t="s">
        <v>46</v>
      </c>
      <c r="AZ53" s="0" t="n">
        <v>0</v>
      </c>
      <c r="BA53" s="0" t="n">
        <v>64</v>
      </c>
    </row>
    <row r="54" customFormat="false" ht="14.4" hidden="false" customHeight="false" outlineLevel="0" collapsed="false">
      <c r="A54" s="7" t="n">
        <v>53</v>
      </c>
      <c r="B54" s="0" t="n">
        <v>28.6</v>
      </c>
      <c r="C54" s="0" t="n">
        <v>0</v>
      </c>
      <c r="D54" s="0" t="n">
        <v>28.6</v>
      </c>
      <c r="E54" s="8" t="n">
        <v>28.6</v>
      </c>
      <c r="F54" s="0" t="n">
        <v>0.4</v>
      </c>
      <c r="G54" s="8" t="n">
        <v>0.4</v>
      </c>
      <c r="H54" s="0" t="n">
        <v>23.2</v>
      </c>
      <c r="I54" s="0" t="n">
        <v>6.6</v>
      </c>
      <c r="J54" s="8" t="n">
        <v>23.2</v>
      </c>
      <c r="K54" s="8" t="n">
        <v>6.6</v>
      </c>
      <c r="L54" s="8" t="n">
        <v>29.8</v>
      </c>
      <c r="M54" s="9" t="n">
        <v>0.778523489932886</v>
      </c>
      <c r="N54" s="0" t="n">
        <v>0</v>
      </c>
      <c r="O54" s="0" t="n">
        <v>180</v>
      </c>
      <c r="P54" s="0" t="n">
        <v>180</v>
      </c>
      <c r="Q54" s="0" t="n">
        <v>46.8</v>
      </c>
      <c r="R54" s="0" t="n">
        <v>4.4</v>
      </c>
      <c r="S54" s="10" t="n">
        <v>46.8</v>
      </c>
      <c r="T54" s="8" t="n">
        <v>46.8</v>
      </c>
      <c r="U54" s="0" t="n">
        <v>33.8</v>
      </c>
      <c r="V54" s="8" t="n">
        <v>33.8</v>
      </c>
      <c r="W54" s="0" t="n">
        <v>2.8</v>
      </c>
      <c r="X54" s="0" t="n">
        <v>4.8</v>
      </c>
      <c r="Y54" s="8" t="n">
        <v>2.8</v>
      </c>
      <c r="Z54" s="8" t="n">
        <v>4.8</v>
      </c>
      <c r="AA54" s="9" t="n">
        <v>7.6</v>
      </c>
      <c r="AB54" s="9" t="n">
        <v>0.368421052631579</v>
      </c>
      <c r="AC54" s="11" t="n">
        <v>2.8</v>
      </c>
      <c r="AD54" s="11" t="n">
        <v>4</v>
      </c>
      <c r="AE54" s="8" t="n">
        <v>2.8</v>
      </c>
      <c r="AF54" s="8" t="n">
        <v>4</v>
      </c>
      <c r="AG54" s="9" t="n">
        <v>6.8</v>
      </c>
      <c r="AH54" s="9" t="n">
        <v>0.411764705882353</v>
      </c>
      <c r="AI54" s="11" t="n">
        <f aca="false">W54-AC54</f>
        <v>0</v>
      </c>
      <c r="AJ54" s="11" t="n">
        <f aca="false">X54-AD54</f>
        <v>0.8</v>
      </c>
      <c r="AK54" s="8" t="n">
        <v>0</v>
      </c>
      <c r="AL54" s="8" t="n">
        <v>0.8</v>
      </c>
      <c r="AM54" s="9" t="n">
        <v>0</v>
      </c>
      <c r="AN54" s="9" t="n">
        <v>0.8</v>
      </c>
      <c r="AO54" s="0" t="n">
        <v>0</v>
      </c>
      <c r="AP54" s="0" t="n">
        <v>180</v>
      </c>
      <c r="AQ54" s="0" t="n">
        <v>180</v>
      </c>
      <c r="AR54" s="0" t="n">
        <v>28.6</v>
      </c>
      <c r="AS54" s="0" t="n">
        <v>0</v>
      </c>
      <c r="AT54" s="0" t="n">
        <f aca="false">AR54+AS54</f>
        <v>28.6</v>
      </c>
      <c r="AU54" s="0" t="n">
        <v>0.4</v>
      </c>
      <c r="AV54" s="0" t="n">
        <v>23.2</v>
      </c>
      <c r="AW54" s="0" t="n">
        <v>6.6</v>
      </c>
      <c r="AX54" s="10" t="n">
        <f aca="false">SUM(AV54:AW54)</f>
        <v>29.8</v>
      </c>
      <c r="AY54" s="10" t="n">
        <f aca="false">AV54/(AV54+AW54)</f>
        <v>0.778523489932886</v>
      </c>
      <c r="AZ54" s="0" t="n">
        <v>0</v>
      </c>
      <c r="BA54" s="0" t="n">
        <v>180</v>
      </c>
    </row>
    <row r="55" customFormat="false" ht="14.4" hidden="false" customHeight="false" outlineLevel="0" collapsed="false">
      <c r="A55" s="7" t="n">
        <v>54</v>
      </c>
      <c r="B55" s="0" t="n">
        <v>43.8</v>
      </c>
      <c r="C55" s="0" t="n">
        <v>2.8</v>
      </c>
      <c r="D55" s="0" t="n">
        <v>46.6</v>
      </c>
      <c r="E55" s="8" t="n">
        <v>47.55102041</v>
      </c>
      <c r="F55" s="0" t="n">
        <v>75.4</v>
      </c>
      <c r="G55" s="8" t="n">
        <v>76.93877551</v>
      </c>
      <c r="H55" s="0" t="n">
        <v>0.6</v>
      </c>
      <c r="I55" s="0" t="n">
        <v>0</v>
      </c>
      <c r="J55" s="8" t="n">
        <v>0.612244898</v>
      </c>
      <c r="K55" s="8" t="n">
        <v>0</v>
      </c>
      <c r="L55" s="8" t="n">
        <v>0.612244898</v>
      </c>
      <c r="M55" s="9" t="n">
        <v>1</v>
      </c>
      <c r="N55" s="0" t="n">
        <v>3.6</v>
      </c>
      <c r="O55" s="0" t="n">
        <v>180</v>
      </c>
      <c r="P55" s="0" t="n">
        <v>176.4</v>
      </c>
      <c r="Q55" s="0" t="n">
        <v>31.8</v>
      </c>
      <c r="R55" s="0" t="n">
        <v>0.2</v>
      </c>
      <c r="S55" s="10" t="n">
        <v>36.2</v>
      </c>
      <c r="T55" s="8" t="n">
        <v>36.2</v>
      </c>
      <c r="U55" s="0" t="n">
        <v>4.4</v>
      </c>
      <c r="V55" s="8" t="n">
        <v>4.4</v>
      </c>
      <c r="W55" s="0" t="n">
        <v>37.6</v>
      </c>
      <c r="X55" s="0" t="n">
        <v>0.2</v>
      </c>
      <c r="Y55" s="8" t="n">
        <v>37.6</v>
      </c>
      <c r="Z55" s="8" t="n">
        <v>0.2</v>
      </c>
      <c r="AA55" s="9" t="n">
        <v>37.8</v>
      </c>
      <c r="AB55" s="9" t="n">
        <v>0.994708994708995</v>
      </c>
      <c r="AC55" s="11" t="n">
        <v>37.6</v>
      </c>
      <c r="AD55" s="11" t="n">
        <v>0.2</v>
      </c>
      <c r="AE55" s="8" t="n">
        <v>37.6</v>
      </c>
      <c r="AF55" s="8" t="n">
        <v>0.2</v>
      </c>
      <c r="AG55" s="9" t="n">
        <v>37.8</v>
      </c>
      <c r="AH55" s="9" t="n">
        <v>0.994708994708995</v>
      </c>
      <c r="AI55" s="11" t="n">
        <f aca="false">W55-AC55</f>
        <v>0</v>
      </c>
      <c r="AJ55" s="11" t="n">
        <f aca="false">X55-AD55</f>
        <v>0</v>
      </c>
      <c r="AK55" s="8" t="n">
        <v>0</v>
      </c>
      <c r="AL55" s="8" t="n">
        <v>0</v>
      </c>
      <c r="AM55" s="9" t="s">
        <v>46</v>
      </c>
      <c r="AN55" s="9" t="n">
        <v>0</v>
      </c>
      <c r="AO55" s="0" t="n">
        <v>14.8</v>
      </c>
      <c r="AP55" s="0" t="n">
        <v>180</v>
      </c>
      <c r="AQ55" s="0" t="n">
        <v>165.2</v>
      </c>
      <c r="AR55" s="0" t="n">
        <v>0.2</v>
      </c>
      <c r="AS55" s="0" t="n">
        <v>0</v>
      </c>
      <c r="AT55" s="0" t="n">
        <f aca="false">AR55+AS55</f>
        <v>0.2</v>
      </c>
      <c r="AU55" s="0" t="n">
        <v>43</v>
      </c>
      <c r="AV55" s="0" t="n">
        <v>0</v>
      </c>
      <c r="AW55" s="0" t="n">
        <v>0</v>
      </c>
      <c r="AX55" s="10" t="n">
        <f aca="false">SUM(AV55:AW55)</f>
        <v>0</v>
      </c>
      <c r="AY55" s="10" t="s">
        <v>46</v>
      </c>
      <c r="AZ55" s="0" t="n">
        <v>0</v>
      </c>
      <c r="BA55" s="0" t="n">
        <v>51.2</v>
      </c>
    </row>
    <row r="56" customFormat="false" ht="14.4" hidden="false" customHeight="false" outlineLevel="0" collapsed="false">
      <c r="A56" s="7" t="n">
        <v>55</v>
      </c>
      <c r="B56" s="0" t="n">
        <v>20.6</v>
      </c>
      <c r="C56" s="0" t="n">
        <v>0</v>
      </c>
      <c r="D56" s="0" t="n">
        <v>20.6</v>
      </c>
      <c r="E56" s="8" t="n">
        <v>20.6</v>
      </c>
      <c r="F56" s="0" t="n">
        <v>22.6</v>
      </c>
      <c r="G56" s="8" t="n">
        <v>22.6</v>
      </c>
      <c r="H56" s="0" t="n">
        <v>53</v>
      </c>
      <c r="I56" s="0" t="n">
        <v>13.4</v>
      </c>
      <c r="J56" s="8" t="n">
        <v>53</v>
      </c>
      <c r="K56" s="8" t="n">
        <v>13.4</v>
      </c>
      <c r="L56" s="8" t="n">
        <v>66.4</v>
      </c>
      <c r="M56" s="9" t="n">
        <v>0.798192771084337</v>
      </c>
      <c r="N56" s="0" t="n">
        <v>0</v>
      </c>
      <c r="O56" s="0" t="n">
        <v>180</v>
      </c>
      <c r="P56" s="0" t="n">
        <v>180</v>
      </c>
      <c r="Q56" s="0" t="n">
        <v>0</v>
      </c>
      <c r="R56" s="0" t="n">
        <v>0</v>
      </c>
      <c r="S56" s="10" t="n">
        <v>0</v>
      </c>
      <c r="T56" s="8" t="n">
        <v>0</v>
      </c>
      <c r="U56" s="0" t="n">
        <v>103.8</v>
      </c>
      <c r="V56" s="8" t="n">
        <v>103.8</v>
      </c>
      <c r="W56" s="0" t="n">
        <v>5.2</v>
      </c>
      <c r="X56" s="0" t="n">
        <v>11.6</v>
      </c>
      <c r="Y56" s="8" t="n">
        <v>5.2</v>
      </c>
      <c r="Z56" s="8" t="n">
        <v>11.6</v>
      </c>
      <c r="AA56" s="9" t="n">
        <v>16.8</v>
      </c>
      <c r="AB56" s="9" t="n">
        <v>0.30952380952381</v>
      </c>
      <c r="AC56" s="11" t="n">
        <v>0.2</v>
      </c>
      <c r="AD56" s="11" t="n">
        <v>0.4</v>
      </c>
      <c r="AE56" s="8" t="n">
        <v>0.2</v>
      </c>
      <c r="AF56" s="8" t="n">
        <v>0.4</v>
      </c>
      <c r="AG56" s="9" t="n">
        <v>0.6</v>
      </c>
      <c r="AH56" s="9" t="n">
        <v>0.333333333333333</v>
      </c>
      <c r="AI56" s="11" t="n">
        <f aca="false">W56-AC56</f>
        <v>5</v>
      </c>
      <c r="AJ56" s="11" t="n">
        <f aca="false">X56-AD56</f>
        <v>11.2</v>
      </c>
      <c r="AK56" s="8" t="n">
        <v>5</v>
      </c>
      <c r="AL56" s="8" t="n">
        <v>11.2</v>
      </c>
      <c r="AM56" s="9" t="n">
        <v>0.308641975308642</v>
      </c>
      <c r="AN56" s="9" t="n">
        <v>16.2</v>
      </c>
      <c r="AO56" s="0" t="n">
        <v>0</v>
      </c>
      <c r="AP56" s="0" t="n">
        <v>180</v>
      </c>
      <c r="AQ56" s="0" t="n">
        <v>180</v>
      </c>
      <c r="AR56" s="0" t="n">
        <v>15</v>
      </c>
      <c r="AS56" s="0" t="n">
        <v>0</v>
      </c>
      <c r="AT56" s="0" t="n">
        <f aca="false">AR56+AS56</f>
        <v>15</v>
      </c>
      <c r="AU56" s="0" t="n">
        <v>21.6</v>
      </c>
      <c r="AV56" s="0" t="n">
        <v>11.4</v>
      </c>
      <c r="AW56" s="0" t="n">
        <v>2</v>
      </c>
      <c r="AX56" s="10" t="n">
        <f aca="false">SUM(AV56:AW56)</f>
        <v>13.4</v>
      </c>
      <c r="AY56" s="10" t="n">
        <f aca="false">AV56/(AV56+AW56)</f>
        <v>0.850746268656716</v>
      </c>
      <c r="AZ56" s="0" t="n">
        <v>0</v>
      </c>
      <c r="BA56" s="0" t="n">
        <v>72</v>
      </c>
    </row>
    <row r="57" customFormat="false" ht="14.4" hidden="false" customHeight="false" outlineLevel="0" collapsed="false">
      <c r="A57" s="7" t="n">
        <v>56</v>
      </c>
      <c r="B57" s="0" t="n">
        <v>44.2</v>
      </c>
      <c r="C57" s="0" t="n">
        <v>0</v>
      </c>
      <c r="D57" s="0" t="n">
        <v>44.2</v>
      </c>
      <c r="E57" s="8" t="n">
        <v>44.2</v>
      </c>
      <c r="F57" s="0" t="n">
        <v>61.6</v>
      </c>
      <c r="G57" s="8" t="n">
        <v>61.6</v>
      </c>
      <c r="H57" s="0" t="n">
        <v>3.8</v>
      </c>
      <c r="I57" s="0" t="n">
        <v>0.2</v>
      </c>
      <c r="J57" s="8" t="n">
        <v>3.8</v>
      </c>
      <c r="K57" s="8" t="n">
        <v>0.2</v>
      </c>
      <c r="L57" s="8" t="n">
        <v>4</v>
      </c>
      <c r="M57" s="9" t="n">
        <v>0.95</v>
      </c>
      <c r="N57" s="0" t="n">
        <v>0</v>
      </c>
      <c r="O57" s="0" t="n">
        <v>180</v>
      </c>
      <c r="P57" s="0" t="n">
        <v>180</v>
      </c>
      <c r="Q57" s="0" t="n">
        <v>124.2</v>
      </c>
      <c r="R57" s="0" t="n">
        <v>36.8</v>
      </c>
      <c r="S57" s="10" t="n">
        <v>161</v>
      </c>
      <c r="T57" s="8" t="n">
        <v>161.3585746</v>
      </c>
      <c r="U57" s="0" t="n">
        <v>0.4</v>
      </c>
      <c r="V57" s="8" t="n">
        <v>0.400890869</v>
      </c>
      <c r="W57" s="0" t="n">
        <v>0.2</v>
      </c>
      <c r="X57" s="0" t="n">
        <v>0.4</v>
      </c>
      <c r="Y57" s="8" t="n">
        <v>0.200445434</v>
      </c>
      <c r="Z57" s="8" t="n">
        <v>0.400890869</v>
      </c>
      <c r="AA57" s="9" t="n">
        <v>0.601336303</v>
      </c>
      <c r="AB57" s="9" t="n">
        <v>0.333333332779012</v>
      </c>
      <c r="AC57" s="11" t="n">
        <v>0</v>
      </c>
      <c r="AD57" s="11" t="n">
        <v>0</v>
      </c>
      <c r="AE57" s="8" t="n">
        <v>0</v>
      </c>
      <c r="AF57" s="8" t="n">
        <v>0</v>
      </c>
      <c r="AG57" s="9" t="n">
        <v>0</v>
      </c>
      <c r="AH57" s="9" t="s">
        <v>46</v>
      </c>
      <c r="AI57" s="11" t="n">
        <f aca="false">W57-AC57</f>
        <v>0.2</v>
      </c>
      <c r="AJ57" s="11" t="n">
        <f aca="false">X57-AD57</f>
        <v>0.4</v>
      </c>
      <c r="AK57" s="8" t="n">
        <v>0.200445434</v>
      </c>
      <c r="AL57" s="8" t="n">
        <v>0.400890869</v>
      </c>
      <c r="AM57" s="9" t="n">
        <v>0.333333332779012</v>
      </c>
      <c r="AN57" s="9" t="n">
        <v>0.601336303</v>
      </c>
      <c r="AO57" s="0" t="n">
        <v>0</v>
      </c>
      <c r="AP57" s="0" t="n">
        <v>179.6</v>
      </c>
      <c r="AQ57" s="0" t="n">
        <v>179.6</v>
      </c>
      <c r="AR57" s="0" t="n">
        <v>2</v>
      </c>
      <c r="AS57" s="0" t="n">
        <v>0</v>
      </c>
      <c r="AT57" s="0" t="n">
        <f aca="false">AR57+AS57</f>
        <v>2</v>
      </c>
      <c r="AU57" s="0" t="n">
        <v>31.8</v>
      </c>
      <c r="AV57" s="0" t="n">
        <v>0</v>
      </c>
      <c r="AW57" s="0" t="n">
        <v>0</v>
      </c>
      <c r="AX57" s="10" t="n">
        <f aca="false">SUM(AV57:AW57)</f>
        <v>0</v>
      </c>
      <c r="AY57" s="10" t="s">
        <v>46</v>
      </c>
      <c r="AZ57" s="0" t="n">
        <v>0</v>
      </c>
      <c r="BA57" s="0" t="n">
        <v>38.2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7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C51" activeCellId="0" sqref="A44:C51"/>
    </sheetView>
  </sheetViews>
  <sheetFormatPr defaultColWidth="10.96484375" defaultRowHeight="14.4" zeroHeight="false" outlineLevelRow="0" outlineLevelCol="0"/>
  <cols>
    <col collapsed="false" customWidth="true" hidden="false" outlineLevel="0" max="1" min="1" style="7" width="11.55"/>
    <col collapsed="false" customWidth="true" hidden="false" outlineLevel="0" max="6" min="2" style="15" width="11.55"/>
  </cols>
  <sheetData>
    <row r="1" customFormat="false" ht="43.2" hidden="false" customHeight="false" outlineLevel="0" collapsed="false">
      <c r="A1" s="7" t="s">
        <v>5</v>
      </c>
      <c r="B1" s="11" t="s">
        <v>135</v>
      </c>
      <c r="C1" s="11" t="s">
        <v>136</v>
      </c>
      <c r="D1" s="11" t="s">
        <v>137</v>
      </c>
      <c r="E1" s="11" t="s">
        <v>138</v>
      </c>
      <c r="F1" s="11"/>
    </row>
    <row r="2" customFormat="false" ht="14.4" hidden="false" customHeight="false" outlineLevel="0" collapsed="false">
      <c r="A2" s="7" t="n">
        <v>1</v>
      </c>
      <c r="B2" s="15" t="n">
        <v>35.8</v>
      </c>
      <c r="C2" s="15" t="n">
        <v>67.6</v>
      </c>
      <c r="D2" s="15" t="n">
        <v>95</v>
      </c>
      <c r="E2" s="15" t="n">
        <v>116.6</v>
      </c>
    </row>
    <row r="3" customFormat="false" ht="14.4" hidden="false" customHeight="false" outlineLevel="0" collapsed="false">
      <c r="A3" s="7" t="n">
        <v>2</v>
      </c>
      <c r="B3" s="15" t="s">
        <v>46</v>
      </c>
      <c r="C3" s="15" t="s">
        <v>46</v>
      </c>
      <c r="D3" s="15" t="n">
        <v>43</v>
      </c>
      <c r="E3" s="15" t="n">
        <v>39.8</v>
      </c>
    </row>
    <row r="4" customFormat="false" ht="14.4" hidden="false" customHeight="false" outlineLevel="0" collapsed="false">
      <c r="A4" s="7" t="n">
        <v>3</v>
      </c>
      <c r="B4" s="15" t="n">
        <v>80.8</v>
      </c>
      <c r="C4" s="15" t="n">
        <v>81.6</v>
      </c>
      <c r="D4" s="15" t="n">
        <v>112.2</v>
      </c>
      <c r="E4" s="15" t="n">
        <v>83.8</v>
      </c>
    </row>
    <row r="5" customFormat="false" ht="14.4" hidden="false" customHeight="false" outlineLevel="0" collapsed="false">
      <c r="A5" s="7" t="n">
        <v>4</v>
      </c>
      <c r="B5" s="15" t="n">
        <v>21.8</v>
      </c>
      <c r="C5" s="15" t="n">
        <v>123.4</v>
      </c>
      <c r="D5" s="15" t="n">
        <v>63</v>
      </c>
      <c r="E5" s="15" t="n">
        <v>53.6</v>
      </c>
    </row>
    <row r="6" customFormat="false" ht="14.4" hidden="false" customHeight="false" outlineLevel="0" collapsed="false">
      <c r="A6" s="7" t="n">
        <v>5</v>
      </c>
      <c r="B6" s="15" t="n">
        <v>25.6</v>
      </c>
      <c r="C6" s="15" t="n">
        <v>25.2</v>
      </c>
      <c r="D6" s="15" t="n">
        <v>49.4</v>
      </c>
      <c r="E6" s="15" t="n">
        <v>70.4</v>
      </c>
    </row>
    <row r="7" customFormat="false" ht="14.4" hidden="false" customHeight="false" outlineLevel="0" collapsed="false">
      <c r="A7" s="7" t="n">
        <v>6</v>
      </c>
      <c r="B7" s="15" t="s">
        <v>46</v>
      </c>
      <c r="C7" s="15" t="s">
        <v>46</v>
      </c>
      <c r="D7" s="15" t="n">
        <v>66.8</v>
      </c>
      <c r="E7" s="15" t="n">
        <v>4.6</v>
      </c>
    </row>
    <row r="8" customFormat="false" ht="14.4" hidden="false" customHeight="false" outlineLevel="0" collapsed="false">
      <c r="A8" s="7" t="n">
        <v>7</v>
      </c>
      <c r="B8" s="15" t="s">
        <v>46</v>
      </c>
      <c r="C8" s="15" t="s">
        <v>46</v>
      </c>
      <c r="D8" s="15" t="n">
        <v>30</v>
      </c>
      <c r="E8" s="15" t="n">
        <v>117.6</v>
      </c>
    </row>
    <row r="9" customFormat="false" ht="14.4" hidden="false" customHeight="false" outlineLevel="0" collapsed="false">
      <c r="A9" s="7" t="n">
        <v>8</v>
      </c>
      <c r="B9" s="15" t="s">
        <v>46</v>
      </c>
      <c r="C9" s="15" t="s">
        <v>46</v>
      </c>
      <c r="D9" s="15" t="n">
        <v>47.6</v>
      </c>
      <c r="E9" s="15" t="n">
        <v>86.2</v>
      </c>
    </row>
    <row r="10" customFormat="false" ht="14.4" hidden="false" customHeight="false" outlineLevel="0" collapsed="false">
      <c r="A10" s="7" t="n">
        <v>9</v>
      </c>
      <c r="B10" s="15" t="n">
        <v>300</v>
      </c>
      <c r="C10" s="15" t="n">
        <v>2.8</v>
      </c>
      <c r="D10" s="15" t="n">
        <v>7.6</v>
      </c>
      <c r="E10" s="15" t="n">
        <v>2</v>
      </c>
    </row>
    <row r="11" customFormat="false" ht="14.4" hidden="false" customHeight="false" outlineLevel="0" collapsed="false">
      <c r="A11" s="7" t="n">
        <v>10</v>
      </c>
      <c r="B11" s="15" t="s">
        <v>46</v>
      </c>
      <c r="C11" s="15" t="s">
        <v>46</v>
      </c>
      <c r="D11" s="15" t="n">
        <v>56.6</v>
      </c>
      <c r="E11" s="15" t="n">
        <v>111.6</v>
      </c>
    </row>
    <row r="12" customFormat="false" ht="14.4" hidden="false" customHeight="false" outlineLevel="0" collapsed="false">
      <c r="A12" s="7" t="n">
        <v>11</v>
      </c>
      <c r="B12" s="15" t="n">
        <v>27.4</v>
      </c>
      <c r="C12" s="15" t="n">
        <v>26.4</v>
      </c>
      <c r="D12" s="15" t="n">
        <v>101.8</v>
      </c>
      <c r="E12" s="15" t="n">
        <v>83</v>
      </c>
    </row>
    <row r="13" customFormat="false" ht="14.4" hidden="false" customHeight="false" outlineLevel="0" collapsed="false">
      <c r="A13" s="7" t="n">
        <v>12</v>
      </c>
      <c r="B13" s="15" t="n">
        <v>283.6</v>
      </c>
      <c r="C13" s="15" t="n">
        <v>283.8</v>
      </c>
      <c r="D13" s="15" t="n">
        <v>10.6</v>
      </c>
      <c r="E13" s="15" t="n">
        <v>21.2</v>
      </c>
    </row>
    <row r="14" customFormat="false" ht="14.4" hidden="false" customHeight="false" outlineLevel="0" collapsed="false">
      <c r="A14" s="7" t="n">
        <v>13</v>
      </c>
      <c r="B14" s="15" t="n">
        <v>6.4</v>
      </c>
      <c r="C14" s="15" t="n">
        <v>147</v>
      </c>
      <c r="D14" s="15" t="n">
        <v>68.6</v>
      </c>
      <c r="E14" s="15" t="n">
        <v>70</v>
      </c>
    </row>
    <row r="15" customFormat="false" ht="14.4" hidden="false" customHeight="false" outlineLevel="0" collapsed="false">
      <c r="A15" s="7" t="n">
        <v>14</v>
      </c>
      <c r="B15" s="15" t="n">
        <v>78.4</v>
      </c>
      <c r="C15" s="15" t="n">
        <v>93</v>
      </c>
      <c r="D15" s="15" t="n">
        <v>57.2</v>
      </c>
      <c r="E15" s="15" t="n">
        <v>56.8</v>
      </c>
    </row>
    <row r="16" customFormat="false" ht="14.4" hidden="false" customHeight="false" outlineLevel="0" collapsed="false">
      <c r="A16" s="7" t="n">
        <v>15</v>
      </c>
      <c r="B16" s="15" t="n">
        <v>234.2</v>
      </c>
      <c r="C16" s="15" t="n">
        <v>31.2</v>
      </c>
      <c r="D16" s="15" t="n">
        <v>12.6</v>
      </c>
      <c r="E16" s="15" t="n">
        <v>0.2</v>
      </c>
    </row>
    <row r="17" customFormat="false" ht="14.4" hidden="false" customHeight="false" outlineLevel="0" collapsed="false">
      <c r="A17" s="7" t="n">
        <v>16</v>
      </c>
      <c r="B17" s="15" t="n">
        <v>249.8</v>
      </c>
      <c r="C17" s="15" t="n">
        <v>300</v>
      </c>
      <c r="D17" s="15" t="n">
        <v>13.2</v>
      </c>
      <c r="E17" s="15" t="n">
        <v>6.4</v>
      </c>
    </row>
    <row r="18" customFormat="false" ht="14.4" hidden="false" customHeight="false" outlineLevel="0" collapsed="false">
      <c r="A18" s="7" t="n">
        <v>17</v>
      </c>
      <c r="B18" s="15" t="n">
        <v>28.2</v>
      </c>
      <c r="C18" s="15" t="n">
        <v>41.6</v>
      </c>
      <c r="D18" s="15" t="n">
        <v>48</v>
      </c>
      <c r="E18" s="15" t="n">
        <v>46.4</v>
      </c>
    </row>
    <row r="19" customFormat="false" ht="14.4" hidden="false" customHeight="false" outlineLevel="0" collapsed="false">
      <c r="A19" s="7" t="n">
        <v>18</v>
      </c>
      <c r="B19" s="15" t="s">
        <v>46</v>
      </c>
      <c r="C19" s="15" t="s">
        <v>46</v>
      </c>
      <c r="D19" s="15" t="n">
        <v>14.2</v>
      </c>
      <c r="E19" s="15" t="n">
        <v>34.4</v>
      </c>
    </row>
    <row r="20" customFormat="false" ht="14.4" hidden="false" customHeight="false" outlineLevel="0" collapsed="false">
      <c r="A20" s="7" t="n">
        <v>19</v>
      </c>
      <c r="B20" s="15" t="n">
        <v>135.4</v>
      </c>
      <c r="C20" s="15" t="n">
        <v>300</v>
      </c>
      <c r="D20" s="15" t="n">
        <v>46.2</v>
      </c>
      <c r="E20" s="15" t="n">
        <v>57.2</v>
      </c>
    </row>
    <row r="21" customFormat="false" ht="14.4" hidden="false" customHeight="false" outlineLevel="0" collapsed="false">
      <c r="A21" s="7" t="n">
        <v>20</v>
      </c>
      <c r="B21" s="15" t="s">
        <v>46</v>
      </c>
      <c r="C21" s="15" t="s">
        <v>46</v>
      </c>
      <c r="D21" s="15" t="n">
        <v>21.8</v>
      </c>
      <c r="E21" s="15" t="n">
        <v>33</v>
      </c>
    </row>
    <row r="22" customFormat="false" ht="14.4" hidden="false" customHeight="false" outlineLevel="0" collapsed="false">
      <c r="A22" s="7" t="n">
        <v>21</v>
      </c>
      <c r="B22" s="15" t="n">
        <v>272.6</v>
      </c>
      <c r="C22" s="15" t="n">
        <v>277.4</v>
      </c>
      <c r="D22" s="15" t="n">
        <v>5.6</v>
      </c>
      <c r="E22" s="15" t="n">
        <v>5</v>
      </c>
    </row>
    <row r="23" customFormat="false" ht="14.4" hidden="false" customHeight="false" outlineLevel="0" collapsed="false">
      <c r="A23" s="7" t="n">
        <v>22</v>
      </c>
      <c r="B23" s="15" t="n">
        <v>10.6</v>
      </c>
      <c r="C23" s="15" t="n">
        <v>14.4</v>
      </c>
      <c r="D23" s="15" t="n">
        <v>77.6</v>
      </c>
      <c r="E23" s="15" t="n">
        <v>72.4</v>
      </c>
    </row>
    <row r="24" customFormat="false" ht="14.4" hidden="false" customHeight="false" outlineLevel="0" collapsed="false">
      <c r="A24" s="7" t="n">
        <v>23</v>
      </c>
      <c r="B24" s="15" t="s">
        <v>46</v>
      </c>
      <c r="C24" s="15" t="s">
        <v>46</v>
      </c>
      <c r="D24" s="15" t="n">
        <v>43.4</v>
      </c>
      <c r="E24" s="15" t="n">
        <v>61</v>
      </c>
    </row>
    <row r="25" customFormat="false" ht="14.4" hidden="false" customHeight="false" outlineLevel="0" collapsed="false">
      <c r="A25" s="7" t="n">
        <v>24</v>
      </c>
      <c r="B25" s="15" t="n">
        <v>70.4</v>
      </c>
      <c r="C25" s="15" t="n">
        <v>74.2</v>
      </c>
      <c r="D25" s="15" t="n">
        <v>300</v>
      </c>
      <c r="E25" s="15" t="n">
        <v>131.4</v>
      </c>
    </row>
    <row r="26" customFormat="false" ht="14.4" hidden="false" customHeight="false" outlineLevel="0" collapsed="false">
      <c r="A26" s="7" t="n">
        <v>25</v>
      </c>
      <c r="B26" s="15" t="n">
        <v>36.6</v>
      </c>
      <c r="C26" s="15" t="n">
        <v>300</v>
      </c>
      <c r="D26" s="15" t="n">
        <v>41.8</v>
      </c>
      <c r="E26" s="15" t="n">
        <v>54</v>
      </c>
    </row>
    <row r="27" customFormat="false" ht="14.4" hidden="false" customHeight="false" outlineLevel="0" collapsed="false">
      <c r="A27" s="7" t="n">
        <v>26</v>
      </c>
      <c r="B27" s="15" t="n">
        <v>26.6</v>
      </c>
      <c r="C27" s="15" t="n">
        <v>63.6</v>
      </c>
      <c r="D27" s="15" t="n">
        <v>33.4</v>
      </c>
      <c r="E27" s="15" t="n">
        <v>64.6</v>
      </c>
    </row>
    <row r="28" customFormat="false" ht="14.4" hidden="false" customHeight="false" outlineLevel="0" collapsed="false">
      <c r="A28" s="7" t="n">
        <v>27</v>
      </c>
      <c r="B28" s="15" t="s">
        <v>46</v>
      </c>
      <c r="C28" s="15" t="s">
        <v>46</v>
      </c>
      <c r="D28" s="15" t="s">
        <v>46</v>
      </c>
      <c r="E28" s="15" t="s">
        <v>46</v>
      </c>
    </row>
    <row r="29" customFormat="false" ht="14.4" hidden="false" customHeight="false" outlineLevel="0" collapsed="false">
      <c r="A29" s="7" t="n">
        <v>28</v>
      </c>
      <c r="B29" s="15" t="n">
        <v>171.4</v>
      </c>
      <c r="C29" s="15" t="n">
        <v>300</v>
      </c>
      <c r="D29" s="15" t="n">
        <v>45.6</v>
      </c>
      <c r="E29" s="15" t="n">
        <v>66</v>
      </c>
    </row>
    <row r="30" customFormat="false" ht="14.4" hidden="false" customHeight="false" outlineLevel="0" collapsed="false">
      <c r="A30" s="7" t="n">
        <v>29</v>
      </c>
      <c r="B30" s="15" t="n">
        <v>72</v>
      </c>
      <c r="C30" s="15" t="n">
        <v>26.8</v>
      </c>
      <c r="D30" s="15" t="n">
        <v>49.6</v>
      </c>
      <c r="E30" s="15" t="n">
        <v>50.2</v>
      </c>
    </row>
    <row r="31" customFormat="false" ht="14.4" hidden="false" customHeight="false" outlineLevel="0" collapsed="false">
      <c r="A31" s="7" t="n">
        <v>30</v>
      </c>
      <c r="B31" s="15" t="s">
        <v>46</v>
      </c>
      <c r="C31" s="15" t="s">
        <v>46</v>
      </c>
      <c r="D31" s="15" t="n">
        <v>49.2</v>
      </c>
      <c r="E31" s="15" t="n">
        <v>68.8</v>
      </c>
    </row>
    <row r="32" customFormat="false" ht="14.4" hidden="false" customHeight="false" outlineLevel="0" collapsed="false">
      <c r="A32" s="7" t="n">
        <v>31</v>
      </c>
      <c r="B32" s="15" t="n">
        <v>81.8</v>
      </c>
      <c r="C32" s="15" t="n">
        <v>80</v>
      </c>
      <c r="D32" s="15" t="n">
        <v>130</v>
      </c>
      <c r="E32" s="15" t="n">
        <v>128</v>
      </c>
    </row>
    <row r="33" customFormat="false" ht="14.4" hidden="false" customHeight="false" outlineLevel="0" collapsed="false">
      <c r="A33" s="7" t="n">
        <v>32</v>
      </c>
      <c r="B33" s="15" t="n">
        <v>150</v>
      </c>
      <c r="C33" s="15" t="n">
        <v>137.2</v>
      </c>
      <c r="D33" s="15" t="n">
        <v>58.6</v>
      </c>
      <c r="E33" s="15" t="n">
        <v>175</v>
      </c>
    </row>
    <row r="34" customFormat="false" ht="14.4" hidden="false" customHeight="false" outlineLevel="0" collapsed="false">
      <c r="A34" s="7" t="n">
        <v>33</v>
      </c>
      <c r="B34" s="15" t="n">
        <v>281.4</v>
      </c>
      <c r="C34" s="15" t="n">
        <v>246.2</v>
      </c>
      <c r="D34" s="15" t="n">
        <v>80</v>
      </c>
      <c r="E34" s="15" t="n">
        <v>45.2</v>
      </c>
    </row>
    <row r="35" customFormat="false" ht="14.4" hidden="false" customHeight="false" outlineLevel="0" collapsed="false">
      <c r="A35" s="7" t="n">
        <v>34</v>
      </c>
      <c r="B35" s="15" t="s">
        <v>46</v>
      </c>
      <c r="D35" s="15" t="n">
        <v>16.6</v>
      </c>
      <c r="E35" s="15" t="n">
        <v>17.8</v>
      </c>
    </row>
    <row r="36" customFormat="false" ht="14.4" hidden="false" customHeight="false" outlineLevel="0" collapsed="false">
      <c r="A36" s="7" t="n">
        <v>35</v>
      </c>
      <c r="B36" s="15" t="n">
        <v>31.8</v>
      </c>
      <c r="C36" s="15" t="n">
        <v>32.6</v>
      </c>
      <c r="D36" s="15" t="n">
        <v>48.4</v>
      </c>
      <c r="E36" s="15" t="n">
        <v>61.4</v>
      </c>
    </row>
    <row r="37" customFormat="false" ht="14.4" hidden="false" customHeight="false" outlineLevel="0" collapsed="false">
      <c r="A37" s="7" t="n">
        <v>36</v>
      </c>
      <c r="B37" s="15" t="n">
        <v>24.4</v>
      </c>
      <c r="C37" s="15" t="n">
        <v>23.8</v>
      </c>
      <c r="D37" s="15" t="n">
        <v>103.8</v>
      </c>
      <c r="E37" s="15" t="n">
        <v>121.2</v>
      </c>
    </row>
    <row r="38" customFormat="false" ht="14.4" hidden="false" customHeight="false" outlineLevel="0" collapsed="false">
      <c r="A38" s="7" t="n">
        <v>37</v>
      </c>
      <c r="B38" s="15" t="n">
        <v>35.2</v>
      </c>
      <c r="C38" s="15" t="n">
        <v>34.2</v>
      </c>
      <c r="D38" s="15" t="n">
        <v>62.2</v>
      </c>
      <c r="E38" s="15" t="n">
        <v>48.4</v>
      </c>
    </row>
    <row r="39" customFormat="false" ht="14.4" hidden="false" customHeight="false" outlineLevel="0" collapsed="false">
      <c r="A39" s="7" t="n">
        <v>38</v>
      </c>
      <c r="B39" s="15" t="n">
        <v>88.8</v>
      </c>
      <c r="C39" s="15" t="n">
        <v>169.6</v>
      </c>
      <c r="D39" s="15" t="n">
        <v>139.8</v>
      </c>
      <c r="E39" s="15" t="n">
        <v>140.2</v>
      </c>
    </row>
    <row r="40" customFormat="false" ht="14.4" hidden="false" customHeight="false" outlineLevel="0" collapsed="false">
      <c r="A40" s="7" t="n">
        <v>39</v>
      </c>
      <c r="B40" s="15" t="s">
        <v>46</v>
      </c>
      <c r="C40" s="15" t="s">
        <v>46</v>
      </c>
      <c r="D40" s="15" t="n">
        <v>30.6</v>
      </c>
      <c r="E40" s="15" t="n">
        <v>112.4</v>
      </c>
    </row>
    <row r="41" customFormat="false" ht="14.4" hidden="false" customHeight="false" outlineLevel="0" collapsed="false">
      <c r="A41" s="7" t="n">
        <v>40</v>
      </c>
      <c r="B41" s="15" t="n">
        <v>99.6</v>
      </c>
      <c r="C41" s="15" t="n">
        <v>300</v>
      </c>
      <c r="D41" s="15" t="n">
        <v>62</v>
      </c>
      <c r="E41" s="15" t="n">
        <v>93.6</v>
      </c>
    </row>
    <row r="42" customFormat="false" ht="14.4" hidden="false" customHeight="false" outlineLevel="0" collapsed="false">
      <c r="A42" s="7" t="n">
        <v>41</v>
      </c>
      <c r="B42" s="15" t="n">
        <v>15.8</v>
      </c>
      <c r="C42" s="15" t="n">
        <v>19.6</v>
      </c>
      <c r="D42" s="15" t="n">
        <v>77</v>
      </c>
      <c r="E42" s="15" t="n">
        <v>78.4</v>
      </c>
    </row>
    <row r="43" customFormat="false" ht="14.4" hidden="false" customHeight="false" outlineLevel="0" collapsed="false">
      <c r="A43" s="7" t="n">
        <v>42</v>
      </c>
      <c r="B43" s="15" t="n">
        <v>84.2</v>
      </c>
      <c r="C43" s="15" t="n">
        <v>0.4</v>
      </c>
      <c r="D43" s="15" t="n">
        <v>11.6</v>
      </c>
      <c r="E43" s="15" t="n">
        <v>93.8</v>
      </c>
    </row>
    <row r="44" customFormat="false" ht="14.4" hidden="false" customHeight="false" outlineLevel="0" collapsed="false">
      <c r="A44" s="7" t="n">
        <v>43</v>
      </c>
      <c r="B44" s="15" t="s">
        <v>46</v>
      </c>
      <c r="C44" s="15" t="s">
        <v>46</v>
      </c>
      <c r="D44" s="15" t="n">
        <v>50</v>
      </c>
      <c r="E44" s="15" t="n">
        <v>122.4</v>
      </c>
    </row>
    <row r="45" customFormat="false" ht="14.4" hidden="false" customHeight="false" outlineLevel="0" collapsed="false">
      <c r="A45" s="7" t="n">
        <v>44</v>
      </c>
      <c r="B45" s="15" t="n">
        <v>270</v>
      </c>
      <c r="C45" s="15" t="n">
        <v>287.8</v>
      </c>
      <c r="D45" s="15" t="n">
        <v>18</v>
      </c>
      <c r="E45" s="15" t="n">
        <v>28.2</v>
      </c>
    </row>
    <row r="46" customFormat="false" ht="14.4" hidden="false" customHeight="false" outlineLevel="0" collapsed="false">
      <c r="A46" s="7" t="n">
        <v>45</v>
      </c>
      <c r="B46" s="15" t="n">
        <v>63</v>
      </c>
      <c r="C46" s="15" t="n">
        <v>6</v>
      </c>
      <c r="D46" s="15" t="n">
        <v>40.8</v>
      </c>
      <c r="E46" s="15" t="n">
        <v>31.8</v>
      </c>
    </row>
    <row r="47" customFormat="false" ht="14.4" hidden="false" customHeight="false" outlineLevel="0" collapsed="false">
      <c r="A47" s="7" t="n">
        <v>46</v>
      </c>
      <c r="B47" s="15" t="s">
        <v>46</v>
      </c>
      <c r="C47" s="15" t="s">
        <v>46</v>
      </c>
      <c r="D47" s="15" t="n">
        <v>85</v>
      </c>
      <c r="E47" s="15" t="n">
        <v>84.4</v>
      </c>
    </row>
    <row r="48" customFormat="false" ht="14.4" hidden="false" customHeight="false" outlineLevel="0" collapsed="false">
      <c r="A48" s="7" t="n">
        <v>47</v>
      </c>
      <c r="B48" s="15" t="n">
        <v>35.2</v>
      </c>
      <c r="C48" s="15" t="n">
        <v>32</v>
      </c>
      <c r="D48" s="15" t="n">
        <v>91.6</v>
      </c>
      <c r="E48" s="15" t="n">
        <v>97.6</v>
      </c>
    </row>
    <row r="49" customFormat="false" ht="14.4" hidden="false" customHeight="false" outlineLevel="0" collapsed="false">
      <c r="A49" s="7" t="n">
        <v>48</v>
      </c>
      <c r="B49" s="15" t="n">
        <v>36.2</v>
      </c>
      <c r="C49" s="15" t="n">
        <v>107.6</v>
      </c>
      <c r="D49" s="15" t="n">
        <v>17.6</v>
      </c>
      <c r="E49" s="15" t="n">
        <v>24.8</v>
      </c>
    </row>
    <row r="50" customFormat="false" ht="14.4" hidden="false" customHeight="false" outlineLevel="0" collapsed="false">
      <c r="A50" s="7" t="n">
        <v>49</v>
      </c>
      <c r="B50" s="15" t="s">
        <v>46</v>
      </c>
      <c r="C50" s="15" t="s">
        <v>46</v>
      </c>
      <c r="D50" s="15" t="n">
        <v>3.4</v>
      </c>
      <c r="E50" s="15" t="n">
        <v>9</v>
      </c>
    </row>
    <row r="51" customFormat="false" ht="14.4" hidden="false" customHeight="false" outlineLevel="0" collapsed="false">
      <c r="A51" s="7" t="n">
        <v>50</v>
      </c>
      <c r="B51" s="15" t="n">
        <v>75.2</v>
      </c>
      <c r="C51" s="15" t="n">
        <v>168.6</v>
      </c>
      <c r="D51" s="15" t="n">
        <v>91.2</v>
      </c>
      <c r="E51" s="15" t="n">
        <v>65.4</v>
      </c>
    </row>
    <row r="52" customFormat="false" ht="14.4" hidden="false" customHeight="false" outlineLevel="0" collapsed="false">
      <c r="A52" s="7" t="n">
        <v>51</v>
      </c>
      <c r="B52" s="15" t="n">
        <v>25.8</v>
      </c>
      <c r="C52" s="15" t="n">
        <v>37.2</v>
      </c>
      <c r="D52" s="15" t="n">
        <v>66.8</v>
      </c>
      <c r="E52" s="15" t="n">
        <v>117.4</v>
      </c>
    </row>
    <row r="53" customFormat="false" ht="14.4" hidden="false" customHeight="false" outlineLevel="0" collapsed="false">
      <c r="A53" s="7" t="n">
        <v>52</v>
      </c>
      <c r="B53" s="15" t="n">
        <v>39.8</v>
      </c>
      <c r="C53" s="15" t="n">
        <v>45.8</v>
      </c>
      <c r="D53" s="15" t="n">
        <v>101.4</v>
      </c>
      <c r="E53" s="15" t="n">
        <v>103.6</v>
      </c>
    </row>
    <row r="54" customFormat="false" ht="14.4" hidden="false" customHeight="false" outlineLevel="0" collapsed="false">
      <c r="A54" s="7" t="n">
        <v>53</v>
      </c>
      <c r="B54" s="15" t="n">
        <v>51.8</v>
      </c>
      <c r="C54" s="15" t="n">
        <v>7.2</v>
      </c>
      <c r="D54" s="15" t="n">
        <v>43.8</v>
      </c>
      <c r="E54" s="15" t="n">
        <v>6.6</v>
      </c>
    </row>
    <row r="55" customFormat="false" ht="14.4" hidden="false" customHeight="false" outlineLevel="0" collapsed="false">
      <c r="A55" s="7" t="n">
        <v>54</v>
      </c>
      <c r="B55" s="15" t="n">
        <v>66.4</v>
      </c>
      <c r="C55" s="15" t="n">
        <v>63.2</v>
      </c>
      <c r="D55" s="15" t="n">
        <v>122.4</v>
      </c>
      <c r="E55" s="15" t="n">
        <v>300</v>
      </c>
    </row>
    <row r="56" customFormat="false" ht="14.4" hidden="false" customHeight="false" outlineLevel="0" collapsed="false">
      <c r="A56" s="7" t="n">
        <v>55</v>
      </c>
      <c r="B56" s="15" t="n">
        <v>300</v>
      </c>
      <c r="C56" s="15" t="n">
        <v>222</v>
      </c>
      <c r="D56" s="15" t="n">
        <v>12</v>
      </c>
      <c r="E56" s="15" t="n">
        <v>20.8</v>
      </c>
    </row>
    <row r="57" customFormat="false" ht="14.4" hidden="false" customHeight="false" outlineLevel="0" collapsed="false">
      <c r="A57" s="7" t="n">
        <v>56</v>
      </c>
      <c r="B57" s="15" t="n">
        <v>157.8</v>
      </c>
      <c r="C57" s="15" t="n">
        <v>105.2</v>
      </c>
      <c r="D57" s="15" t="n">
        <v>100.4</v>
      </c>
      <c r="E57" s="15" t="n">
        <v>100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7"/>
  <sheetViews>
    <sheetView showFormulas="false" showGridLines="true" showRowColHeaders="true" showZeros="true" rightToLeft="false" tabSelected="false" showOutlineSymbols="true" defaultGridColor="true" view="normal" topLeftCell="A46" colorId="64" zoomScale="100" zoomScaleNormal="100" zoomScalePageLayoutView="100" workbookViewId="0">
      <selection pane="topLeft" activeCell="E2" activeCellId="0" sqref="E2"/>
    </sheetView>
  </sheetViews>
  <sheetFormatPr defaultColWidth="11.55078125" defaultRowHeight="14.4" zeroHeight="false" outlineLevelRow="0" outlineLevelCol="0"/>
  <cols>
    <col collapsed="false" customWidth="false" hidden="false" outlineLevel="0" max="1" min="1" style="5" width="11.55"/>
    <col collapsed="false" customWidth="false" hidden="false" outlineLevel="0" max="2" min="2" style="16" width="11.55"/>
    <col collapsed="false" customWidth="false" hidden="false" outlineLevel="0" max="3" min="3" style="14" width="11.55"/>
    <col collapsed="false" customWidth="false" hidden="false" outlineLevel="0" max="4" min="4" style="16" width="11.55"/>
    <col collapsed="false" customWidth="false" hidden="false" outlineLevel="0" max="5" min="5" style="17" width="11.55"/>
    <col collapsed="false" customWidth="false" hidden="false" outlineLevel="0" max="6" min="6" style="14" width="11.55"/>
    <col collapsed="false" customWidth="false" hidden="false" outlineLevel="0" max="7" min="7" style="16" width="11.55"/>
    <col collapsed="false" customWidth="false" hidden="false" outlineLevel="0" max="8" min="8" style="17" width="11.55"/>
    <col collapsed="false" customWidth="false" hidden="false" outlineLevel="0" max="9" min="9" style="14" width="11.55"/>
    <col collapsed="false" customWidth="false" hidden="false" outlineLevel="0" max="10" min="10" style="16" width="11.55"/>
    <col collapsed="false" customWidth="false" hidden="false" outlineLevel="0" max="11" min="11" style="17" width="11.55"/>
    <col collapsed="false" customWidth="false" hidden="false" outlineLevel="0" max="12" min="12" style="14" width="11.55"/>
    <col collapsed="false" customWidth="false" hidden="false" outlineLevel="0" max="13" min="13" style="16" width="11.55"/>
    <col collapsed="false" customWidth="false" hidden="false" outlineLevel="0" max="14" min="14" style="17" width="11.55"/>
    <col collapsed="false" customWidth="false" hidden="false" outlineLevel="0" max="257" min="15" style="16" width="11.55"/>
  </cols>
  <sheetData>
    <row r="1" s="5" customFormat="true" ht="43.2" hidden="false" customHeight="false" outlineLevel="0" collapsed="false">
      <c r="A1" s="7" t="s">
        <v>5</v>
      </c>
      <c r="B1" s="7" t="s">
        <v>139</v>
      </c>
      <c r="C1" s="5" t="s">
        <v>140</v>
      </c>
      <c r="D1" s="5" t="s">
        <v>141</v>
      </c>
      <c r="E1" s="17" t="s">
        <v>142</v>
      </c>
      <c r="F1" s="5" t="s">
        <v>143</v>
      </c>
      <c r="G1" s="5" t="s">
        <v>144</v>
      </c>
      <c r="H1" s="17" t="s">
        <v>145</v>
      </c>
      <c r="I1" s="5" t="s">
        <v>146</v>
      </c>
      <c r="J1" s="5" t="s">
        <v>147</v>
      </c>
      <c r="K1" s="17" t="s">
        <v>148</v>
      </c>
      <c r="L1" s="5" t="s">
        <v>149</v>
      </c>
      <c r="M1" s="5" t="s">
        <v>150</v>
      </c>
      <c r="N1" s="17" t="s">
        <v>151</v>
      </c>
    </row>
    <row r="2" customFormat="false" ht="14.4" hidden="false" customHeight="false" outlineLevel="0" collapsed="false">
      <c r="A2" s="5" t="n">
        <v>1</v>
      </c>
      <c r="B2" s="0" t="s">
        <v>19</v>
      </c>
      <c r="C2" s="16" t="n">
        <v>0</v>
      </c>
      <c r="D2" s="16" t="n">
        <v>1</v>
      </c>
      <c r="E2" s="17" t="n">
        <f aca="false">SUM(C2:D2)</f>
        <v>1</v>
      </c>
      <c r="F2" s="16" t="n">
        <v>0</v>
      </c>
      <c r="G2" s="16" t="n">
        <v>0</v>
      </c>
      <c r="H2" s="17" t="n">
        <f aca="false">SUM(F2:G2)</f>
        <v>0</v>
      </c>
      <c r="I2" s="16" t="n">
        <v>3</v>
      </c>
      <c r="J2" s="16" t="n">
        <v>2</v>
      </c>
      <c r="K2" s="17" t="n">
        <f aca="false">SUM(I2:J2)</f>
        <v>5</v>
      </c>
      <c r="L2" s="16" t="n">
        <v>2</v>
      </c>
      <c r="M2" s="16" t="n">
        <v>2</v>
      </c>
      <c r="N2" s="17" t="n">
        <f aca="false">SUM(L2:M2)</f>
        <v>4</v>
      </c>
    </row>
    <row r="3" customFormat="false" ht="16.8" hidden="false" customHeight="true" outlineLevel="0" collapsed="false">
      <c r="A3" s="5" t="n">
        <v>2</v>
      </c>
      <c r="B3" s="0" t="s">
        <v>19</v>
      </c>
      <c r="C3" s="16" t="n">
        <v>11</v>
      </c>
      <c r="D3" s="16" t="n">
        <v>7</v>
      </c>
      <c r="E3" s="17" t="n">
        <f aca="false">SUM(C3:D3)</f>
        <v>18</v>
      </c>
      <c r="F3" s="16" t="n">
        <v>1</v>
      </c>
      <c r="G3" s="16" t="n">
        <v>2</v>
      </c>
      <c r="H3" s="17" t="n">
        <f aca="false">SUM(F3:G3)</f>
        <v>3</v>
      </c>
      <c r="I3" s="16" t="n">
        <v>0</v>
      </c>
      <c r="J3" s="16" t="n">
        <v>0</v>
      </c>
      <c r="K3" s="17" t="n">
        <f aca="false">SUM(I3:J3)</f>
        <v>0</v>
      </c>
      <c r="L3" s="16" t="n">
        <v>0</v>
      </c>
      <c r="M3" s="16" t="n">
        <v>0</v>
      </c>
      <c r="N3" s="17" t="n">
        <f aca="false">SUM(L3:M3)</f>
        <v>0</v>
      </c>
    </row>
    <row r="4" customFormat="false" ht="14.4" hidden="false" customHeight="false" outlineLevel="0" collapsed="false">
      <c r="A4" s="5" t="n">
        <v>3</v>
      </c>
      <c r="B4" s="0" t="s">
        <v>19</v>
      </c>
      <c r="C4" s="16" t="n">
        <v>1</v>
      </c>
      <c r="D4" s="16" t="n">
        <v>1</v>
      </c>
      <c r="E4" s="17" t="n">
        <f aca="false">SUM(C4:D4)</f>
        <v>2</v>
      </c>
      <c r="F4" s="16" t="n">
        <v>3</v>
      </c>
      <c r="G4" s="16" t="n">
        <v>1</v>
      </c>
      <c r="H4" s="17" t="n">
        <f aca="false">SUM(F4:G4)</f>
        <v>4</v>
      </c>
      <c r="I4" s="16" t="n">
        <v>2</v>
      </c>
      <c r="J4" s="16" t="n">
        <v>0</v>
      </c>
      <c r="K4" s="17" t="n">
        <f aca="false">SUM(I4:J4)</f>
        <v>2</v>
      </c>
      <c r="L4" s="16" t="n">
        <v>0</v>
      </c>
      <c r="M4" s="16" t="n">
        <v>1</v>
      </c>
      <c r="N4" s="17" t="n">
        <f aca="false">SUM(L4:M4)</f>
        <v>1</v>
      </c>
    </row>
    <row r="5" customFormat="false" ht="14.4" hidden="false" customHeight="false" outlineLevel="0" collapsed="false">
      <c r="A5" s="5" t="n">
        <v>4</v>
      </c>
      <c r="B5" s="0" t="s">
        <v>19</v>
      </c>
      <c r="C5" s="16" t="n">
        <v>1</v>
      </c>
      <c r="D5" s="16" t="n">
        <v>0</v>
      </c>
      <c r="E5" s="17" t="n">
        <f aca="false">SUM(C5:D5)</f>
        <v>1</v>
      </c>
      <c r="F5" s="16" t="n">
        <v>0</v>
      </c>
      <c r="G5" s="16" t="n">
        <v>0</v>
      </c>
      <c r="H5" s="17" t="n">
        <f aca="false">SUM(F5:G5)</f>
        <v>0</v>
      </c>
      <c r="I5" s="16" t="n">
        <v>3</v>
      </c>
      <c r="J5" s="16" t="n">
        <v>4</v>
      </c>
      <c r="K5" s="17" t="n">
        <f aca="false">SUM(I5:J5)</f>
        <v>7</v>
      </c>
      <c r="L5" s="16" t="n">
        <v>0</v>
      </c>
      <c r="M5" s="16" t="n">
        <v>0</v>
      </c>
      <c r="N5" s="17" t="n">
        <f aca="false">SUM(L5:M5)</f>
        <v>0</v>
      </c>
    </row>
    <row r="6" customFormat="false" ht="14.4" hidden="false" customHeight="false" outlineLevel="0" collapsed="false">
      <c r="A6" s="5" t="n">
        <v>5</v>
      </c>
      <c r="B6" s="0" t="s">
        <v>31</v>
      </c>
      <c r="C6" s="16" t="n">
        <v>1</v>
      </c>
      <c r="D6" s="16" t="n">
        <v>1</v>
      </c>
      <c r="E6" s="17" t="n">
        <f aca="false">SUM(C6:D6)</f>
        <v>2</v>
      </c>
      <c r="F6" s="16" t="n">
        <v>0</v>
      </c>
      <c r="G6" s="16" t="n">
        <v>0</v>
      </c>
      <c r="H6" s="17" t="n">
        <f aca="false">SUM(F6:G6)</f>
        <v>0</v>
      </c>
      <c r="I6" s="16" t="n">
        <v>5</v>
      </c>
      <c r="J6" s="16" t="n">
        <v>0</v>
      </c>
      <c r="K6" s="17" t="n">
        <f aca="false">SUM(I6:J6)</f>
        <v>5</v>
      </c>
      <c r="L6" s="16" t="n">
        <v>1</v>
      </c>
      <c r="M6" s="16" t="n">
        <v>4</v>
      </c>
      <c r="N6" s="17" t="n">
        <f aca="false">SUM(L6:M6)</f>
        <v>5</v>
      </c>
    </row>
    <row r="7" customFormat="false" ht="14.4" hidden="false" customHeight="false" outlineLevel="0" collapsed="false">
      <c r="A7" s="5" t="n">
        <v>6</v>
      </c>
      <c r="B7" s="0" t="s">
        <v>31</v>
      </c>
      <c r="C7" s="16" t="n">
        <v>1</v>
      </c>
      <c r="D7" s="16" t="n">
        <v>1</v>
      </c>
      <c r="E7" s="17" t="n">
        <f aca="false">SUM(C7:D7)</f>
        <v>2</v>
      </c>
      <c r="F7" s="16" t="n">
        <v>4</v>
      </c>
      <c r="G7" s="16" t="n">
        <v>4</v>
      </c>
      <c r="H7" s="17" t="n">
        <f aca="false">SUM(F7:G7)</f>
        <v>8</v>
      </c>
      <c r="I7" s="16" t="n">
        <v>0</v>
      </c>
      <c r="J7" s="16" t="n">
        <v>0</v>
      </c>
      <c r="K7" s="17" t="n">
        <f aca="false">SUM(I7:J7)</f>
        <v>0</v>
      </c>
      <c r="L7" s="16" t="n">
        <v>0</v>
      </c>
      <c r="M7" s="16" t="n">
        <v>0</v>
      </c>
      <c r="N7" s="17" t="n">
        <f aca="false">SUM(L7:M7)</f>
        <v>0</v>
      </c>
    </row>
    <row r="8" customFormat="false" ht="14.4" hidden="false" customHeight="false" outlineLevel="0" collapsed="false">
      <c r="A8" s="5" t="n">
        <v>7</v>
      </c>
      <c r="B8" s="0" t="s">
        <v>19</v>
      </c>
      <c r="C8" s="16" t="n">
        <v>5</v>
      </c>
      <c r="D8" s="16" t="n">
        <v>2</v>
      </c>
      <c r="E8" s="17" t="n">
        <f aca="false">SUM(C8:D8)</f>
        <v>7</v>
      </c>
      <c r="F8" s="16" t="n">
        <v>0</v>
      </c>
      <c r="G8" s="16" t="n">
        <v>1</v>
      </c>
      <c r="H8" s="17" t="n">
        <f aca="false">SUM(F8:G8)</f>
        <v>1</v>
      </c>
      <c r="I8" s="16" t="n">
        <v>0</v>
      </c>
      <c r="J8" s="16" t="n">
        <v>0</v>
      </c>
      <c r="K8" s="17" t="n">
        <f aca="false">SUM(I8:J8)</f>
        <v>0</v>
      </c>
      <c r="L8" s="16" t="n">
        <v>0</v>
      </c>
      <c r="M8" s="16" t="n">
        <v>0</v>
      </c>
      <c r="N8" s="17" t="n">
        <f aca="false">SUM(L8:M8)</f>
        <v>0</v>
      </c>
    </row>
    <row r="9" customFormat="false" ht="14.4" hidden="false" customHeight="false" outlineLevel="0" collapsed="false">
      <c r="A9" s="5" t="n">
        <v>8</v>
      </c>
      <c r="B9" s="0" t="s">
        <v>19</v>
      </c>
      <c r="C9" s="16" t="n">
        <v>5</v>
      </c>
      <c r="D9" s="16" t="n">
        <v>3</v>
      </c>
      <c r="E9" s="17" t="n">
        <f aca="false">SUM(C9:D9)</f>
        <v>8</v>
      </c>
      <c r="F9" s="16" t="n">
        <v>1</v>
      </c>
      <c r="G9" s="16" t="n">
        <v>1</v>
      </c>
      <c r="H9" s="17" t="n">
        <f aca="false">SUM(F9:G9)</f>
        <v>2</v>
      </c>
      <c r="I9" s="16" t="n">
        <v>0</v>
      </c>
      <c r="J9" s="16" t="n">
        <v>0</v>
      </c>
      <c r="K9" s="17" t="n">
        <f aca="false">SUM(I9:J9)</f>
        <v>0</v>
      </c>
      <c r="L9" s="16" t="n">
        <v>0</v>
      </c>
      <c r="M9" s="16" t="n">
        <v>0</v>
      </c>
      <c r="N9" s="17" t="n">
        <f aca="false">SUM(L9:M9)</f>
        <v>0</v>
      </c>
    </row>
    <row r="10" customFormat="false" ht="14.4" hidden="false" customHeight="false" outlineLevel="0" collapsed="false">
      <c r="A10" s="5" t="n">
        <v>9</v>
      </c>
      <c r="B10" s="0" t="s">
        <v>31</v>
      </c>
      <c r="C10" s="16" t="n">
        <v>4</v>
      </c>
      <c r="D10" s="16" t="n">
        <v>2</v>
      </c>
      <c r="E10" s="17" t="n">
        <f aca="false">SUM(C10:D10)</f>
        <v>6</v>
      </c>
      <c r="F10" s="16" t="n">
        <v>0</v>
      </c>
      <c r="G10" s="16" t="n">
        <v>3</v>
      </c>
      <c r="H10" s="17" t="n">
        <f aca="false">SUM(F10:G10)</f>
        <v>3</v>
      </c>
      <c r="I10" s="16" t="n">
        <v>0</v>
      </c>
      <c r="J10" s="16" t="n">
        <v>0</v>
      </c>
      <c r="K10" s="17" t="n">
        <f aca="false">SUM(I10:J10)</f>
        <v>0</v>
      </c>
      <c r="L10" s="16" t="n">
        <v>0</v>
      </c>
      <c r="M10" s="16" t="n">
        <v>0</v>
      </c>
      <c r="N10" s="17" t="n">
        <f aca="false">SUM(L10:M10)</f>
        <v>0</v>
      </c>
    </row>
    <row r="11" customFormat="false" ht="14.4" hidden="false" customHeight="false" outlineLevel="0" collapsed="false">
      <c r="A11" s="5" t="n">
        <v>10</v>
      </c>
      <c r="B11" s="0" t="s">
        <v>19</v>
      </c>
      <c r="C11" s="16" t="n">
        <v>3</v>
      </c>
      <c r="D11" s="16" t="n">
        <v>3</v>
      </c>
      <c r="E11" s="17" t="n">
        <f aca="false">SUM(C11:D11)</f>
        <v>6</v>
      </c>
      <c r="F11" s="16" t="n">
        <v>1</v>
      </c>
      <c r="G11" s="16" t="n">
        <v>0</v>
      </c>
      <c r="H11" s="17" t="n">
        <f aca="false">SUM(F11:G11)</f>
        <v>1</v>
      </c>
      <c r="I11" s="16" t="n">
        <v>0</v>
      </c>
      <c r="J11" s="16" t="n">
        <v>0</v>
      </c>
      <c r="K11" s="17" t="n">
        <f aca="false">SUM(I11:J11)</f>
        <v>0</v>
      </c>
      <c r="L11" s="16" t="n">
        <v>0</v>
      </c>
      <c r="M11" s="16" t="n">
        <v>0</v>
      </c>
      <c r="N11" s="17" t="n">
        <f aca="false">SUM(L11:M11)</f>
        <v>0</v>
      </c>
    </row>
    <row r="12" customFormat="false" ht="14.4" hidden="false" customHeight="false" outlineLevel="0" collapsed="false">
      <c r="A12" s="5" t="n">
        <v>11</v>
      </c>
      <c r="B12" s="0" t="s">
        <v>19</v>
      </c>
      <c r="C12" s="16" t="n">
        <v>0</v>
      </c>
      <c r="D12" s="16" t="n">
        <v>0</v>
      </c>
      <c r="E12" s="17" t="n">
        <f aca="false">SUM(C12:D12)</f>
        <v>0</v>
      </c>
      <c r="F12" s="16" t="n">
        <v>0</v>
      </c>
      <c r="G12" s="16" t="n">
        <v>0</v>
      </c>
      <c r="H12" s="17" t="n">
        <f aca="false">SUM(F12:G12)</f>
        <v>0</v>
      </c>
      <c r="I12" s="16" t="n">
        <v>3</v>
      </c>
      <c r="J12" s="16" t="n">
        <v>3</v>
      </c>
      <c r="K12" s="17" t="n">
        <f aca="false">SUM(I12:J12)</f>
        <v>6</v>
      </c>
      <c r="L12" s="16" t="n">
        <v>0</v>
      </c>
      <c r="M12" s="16" t="n">
        <v>2</v>
      </c>
      <c r="N12" s="17" t="n">
        <f aca="false">SUM(L12:M12)</f>
        <v>2</v>
      </c>
    </row>
    <row r="13" customFormat="false" ht="14.4" hidden="false" customHeight="false" outlineLevel="0" collapsed="false">
      <c r="A13" s="5" t="n">
        <v>12</v>
      </c>
      <c r="B13" s="0" t="s">
        <v>31</v>
      </c>
      <c r="C13" s="16" t="n">
        <v>6</v>
      </c>
      <c r="D13" s="16" t="n">
        <v>5</v>
      </c>
      <c r="E13" s="17" t="n">
        <f aca="false">SUM(C13:D13)</f>
        <v>11</v>
      </c>
      <c r="F13" s="16" t="n">
        <v>7</v>
      </c>
      <c r="G13" s="16" t="n">
        <v>3</v>
      </c>
      <c r="H13" s="17" t="n">
        <f aca="false">SUM(F13:G13)</f>
        <v>10</v>
      </c>
      <c r="I13" s="16" t="n">
        <v>0</v>
      </c>
      <c r="J13" s="16" t="n">
        <v>0</v>
      </c>
      <c r="K13" s="17" t="n">
        <f aca="false">SUM(I13:J13)</f>
        <v>0</v>
      </c>
      <c r="L13" s="16" t="n">
        <v>0</v>
      </c>
      <c r="M13" s="16" t="n">
        <v>1</v>
      </c>
      <c r="N13" s="17" t="n">
        <f aca="false">SUM(L13:M13)</f>
        <v>1</v>
      </c>
    </row>
    <row r="14" customFormat="false" ht="14.4" hidden="false" customHeight="false" outlineLevel="0" collapsed="false">
      <c r="A14" s="5" t="n">
        <v>13</v>
      </c>
      <c r="B14" s="0" t="s">
        <v>19</v>
      </c>
      <c r="C14" s="16" t="n">
        <v>1</v>
      </c>
      <c r="D14" s="16" t="n">
        <v>0</v>
      </c>
      <c r="E14" s="17" t="n">
        <f aca="false">SUM(C14:D14)</f>
        <v>1</v>
      </c>
      <c r="F14" s="16" t="n">
        <v>0</v>
      </c>
      <c r="G14" s="16" t="n">
        <v>1</v>
      </c>
      <c r="H14" s="17" t="n">
        <f aca="false">SUM(F14:G14)</f>
        <v>1</v>
      </c>
      <c r="I14" s="16" t="n">
        <v>2</v>
      </c>
      <c r="J14" s="16" t="n">
        <v>2</v>
      </c>
      <c r="K14" s="17" t="n">
        <f aca="false">SUM(I14:J14)</f>
        <v>4</v>
      </c>
      <c r="L14" s="16" t="n">
        <v>0</v>
      </c>
      <c r="M14" s="16" t="n">
        <v>2</v>
      </c>
      <c r="N14" s="17" t="n">
        <f aca="false">SUM(L14:M14)</f>
        <v>2</v>
      </c>
    </row>
    <row r="15" customFormat="false" ht="14.4" hidden="false" customHeight="false" outlineLevel="0" collapsed="false">
      <c r="A15" s="5" t="n">
        <v>14</v>
      </c>
      <c r="B15" s="0" t="s">
        <v>19</v>
      </c>
      <c r="C15" s="16" t="n">
        <v>2</v>
      </c>
      <c r="D15" s="16" t="n">
        <v>3</v>
      </c>
      <c r="E15" s="17" t="n">
        <f aca="false">SUM(C15:D15)</f>
        <v>5</v>
      </c>
      <c r="F15" s="16" t="n">
        <v>0</v>
      </c>
      <c r="G15" s="16" t="n">
        <v>0</v>
      </c>
      <c r="H15" s="17" t="n">
        <f aca="false">SUM(F15:G15)</f>
        <v>0</v>
      </c>
      <c r="I15" s="16" t="n">
        <v>2</v>
      </c>
      <c r="J15" s="16" t="n">
        <v>1</v>
      </c>
      <c r="K15" s="17" t="n">
        <f aca="false">SUM(I15:J15)</f>
        <v>3</v>
      </c>
      <c r="L15" s="16" t="n">
        <v>0</v>
      </c>
      <c r="M15" s="16" t="n">
        <v>0</v>
      </c>
      <c r="N15" s="17" t="n">
        <f aca="false">SUM(L15:M15)</f>
        <v>0</v>
      </c>
    </row>
    <row r="16" customFormat="false" ht="14.4" hidden="false" customHeight="false" outlineLevel="0" collapsed="false">
      <c r="A16" s="5" t="n">
        <v>15</v>
      </c>
      <c r="B16" s="0" t="s">
        <v>31</v>
      </c>
      <c r="C16" s="16" t="n">
        <v>2</v>
      </c>
      <c r="D16" s="16" t="n">
        <v>0</v>
      </c>
      <c r="E16" s="17" t="n">
        <f aca="false">SUM(C16:D16)</f>
        <v>2</v>
      </c>
      <c r="F16" s="16" t="n">
        <v>1</v>
      </c>
      <c r="G16" s="16" t="n">
        <v>1</v>
      </c>
      <c r="H16" s="17" t="n">
        <f aca="false">SUM(F16:G16)</f>
        <v>2</v>
      </c>
      <c r="I16" s="16" t="n">
        <v>0</v>
      </c>
      <c r="J16" s="16" t="n">
        <v>0</v>
      </c>
      <c r="K16" s="17" t="n">
        <f aca="false">SUM(I16:J16)</f>
        <v>0</v>
      </c>
      <c r="L16" s="16" t="n">
        <v>1</v>
      </c>
      <c r="M16" s="16" t="n">
        <v>0</v>
      </c>
      <c r="N16" s="17" t="n">
        <f aca="false">SUM(L16:M16)</f>
        <v>1</v>
      </c>
    </row>
    <row r="17" customFormat="false" ht="14.4" hidden="false" customHeight="false" outlineLevel="0" collapsed="false">
      <c r="A17" s="5" t="n">
        <v>16</v>
      </c>
      <c r="B17" s="0" t="s">
        <v>31</v>
      </c>
      <c r="C17" s="16" t="n">
        <v>4</v>
      </c>
      <c r="D17" s="16" t="n">
        <v>4</v>
      </c>
      <c r="E17" s="17" t="n">
        <f aca="false">SUM(C17:D17)</f>
        <v>8</v>
      </c>
      <c r="F17" s="16" t="n">
        <v>7</v>
      </c>
      <c r="G17" s="16" t="n">
        <v>10</v>
      </c>
      <c r="H17" s="17" t="n">
        <f aca="false">SUM(F17:G17)</f>
        <v>17</v>
      </c>
      <c r="I17" s="16" t="n">
        <v>0</v>
      </c>
      <c r="J17" s="16" t="n">
        <v>0</v>
      </c>
      <c r="K17" s="17" t="n">
        <f aca="false">SUM(I17:J17)</f>
        <v>0</v>
      </c>
      <c r="L17" s="16" t="n">
        <v>0</v>
      </c>
      <c r="M17" s="16" t="n">
        <v>0</v>
      </c>
      <c r="N17" s="17" t="n">
        <f aca="false">SUM(L17:M17)</f>
        <v>0</v>
      </c>
    </row>
    <row r="18" customFormat="false" ht="14.4" hidden="false" customHeight="false" outlineLevel="0" collapsed="false">
      <c r="A18" s="5" t="n">
        <v>17</v>
      </c>
      <c r="B18" s="0" t="s">
        <v>31</v>
      </c>
      <c r="C18" s="16" t="n">
        <v>8</v>
      </c>
      <c r="D18" s="16" t="n">
        <v>7</v>
      </c>
      <c r="E18" s="17" t="n">
        <f aca="false">SUM(C18:D18)</f>
        <v>15</v>
      </c>
      <c r="F18" s="16" t="n">
        <v>2</v>
      </c>
      <c r="G18" s="16" t="n">
        <v>1</v>
      </c>
      <c r="H18" s="17" t="n">
        <f aca="false">SUM(F18:G18)</f>
        <v>3</v>
      </c>
      <c r="I18" s="16" t="n">
        <v>4</v>
      </c>
      <c r="J18" s="16" t="n">
        <v>5</v>
      </c>
      <c r="K18" s="17" t="n">
        <f aca="false">SUM(I18:J18)</f>
        <v>9</v>
      </c>
      <c r="L18" s="16" t="n">
        <v>1</v>
      </c>
      <c r="M18" s="16" t="n">
        <v>0</v>
      </c>
      <c r="N18" s="17" t="n">
        <f aca="false">SUM(L18:M18)</f>
        <v>1</v>
      </c>
    </row>
    <row r="19" customFormat="false" ht="14.4" hidden="false" customHeight="false" outlineLevel="0" collapsed="false">
      <c r="A19" s="5" t="n">
        <v>18</v>
      </c>
      <c r="B19" s="0" t="s">
        <v>19</v>
      </c>
      <c r="C19" s="16" t="n">
        <v>2</v>
      </c>
      <c r="D19" s="16" t="n">
        <v>5</v>
      </c>
      <c r="E19" s="17" t="n">
        <f aca="false">SUM(C19:D19)</f>
        <v>7</v>
      </c>
      <c r="F19" s="16" t="n">
        <v>1</v>
      </c>
      <c r="G19" s="16" t="n">
        <v>2</v>
      </c>
      <c r="H19" s="17" t="n">
        <f aca="false">SUM(F19:G19)</f>
        <v>3</v>
      </c>
      <c r="I19" s="16" t="n">
        <v>0</v>
      </c>
      <c r="J19" s="16" t="n">
        <v>0</v>
      </c>
      <c r="K19" s="17" t="n">
        <f aca="false">SUM(I19:J19)</f>
        <v>0</v>
      </c>
      <c r="L19" s="16" t="n">
        <v>0</v>
      </c>
      <c r="M19" s="16" t="n">
        <v>0</v>
      </c>
      <c r="N19" s="17" t="n">
        <f aca="false">SUM(L19:M19)</f>
        <v>0</v>
      </c>
    </row>
    <row r="20" customFormat="false" ht="14.4" hidden="false" customHeight="false" outlineLevel="0" collapsed="false">
      <c r="A20" s="5" t="n">
        <v>19</v>
      </c>
      <c r="B20" s="0" t="s">
        <v>31</v>
      </c>
      <c r="C20" s="16" t="n">
        <v>3</v>
      </c>
      <c r="D20" s="16" t="n">
        <v>0</v>
      </c>
      <c r="E20" s="17" t="n">
        <f aca="false">SUM(C20:D20)</f>
        <v>3</v>
      </c>
      <c r="F20" s="16" t="n">
        <v>1</v>
      </c>
      <c r="G20" s="16" t="n">
        <v>2</v>
      </c>
      <c r="H20" s="17" t="n">
        <f aca="false">SUM(F20:G20)</f>
        <v>3</v>
      </c>
      <c r="I20" s="16" t="n">
        <v>2</v>
      </c>
      <c r="J20" s="16" t="n">
        <v>2</v>
      </c>
      <c r="K20" s="17" t="n">
        <f aca="false">SUM(I20:J20)</f>
        <v>4</v>
      </c>
      <c r="L20" s="16" t="n">
        <v>0</v>
      </c>
      <c r="M20" s="16" t="n">
        <v>2</v>
      </c>
      <c r="N20" s="17" t="n">
        <f aca="false">SUM(L20:M20)</f>
        <v>2</v>
      </c>
    </row>
    <row r="21" customFormat="false" ht="14.4" hidden="false" customHeight="false" outlineLevel="0" collapsed="false">
      <c r="A21" s="5" t="n">
        <v>20</v>
      </c>
      <c r="B21" s="0" t="s">
        <v>19</v>
      </c>
      <c r="C21" s="16" t="n">
        <v>8</v>
      </c>
      <c r="D21" s="16" t="n">
        <v>8</v>
      </c>
      <c r="E21" s="17" t="n">
        <f aca="false">SUM(C21:D21)</f>
        <v>16</v>
      </c>
      <c r="F21" s="16" t="n">
        <v>1</v>
      </c>
      <c r="G21" s="16" t="n">
        <v>0</v>
      </c>
      <c r="H21" s="17" t="n">
        <f aca="false">SUM(F21:G21)</f>
        <v>1</v>
      </c>
      <c r="I21" s="16" t="n">
        <v>2</v>
      </c>
      <c r="J21" s="16" t="n">
        <v>1</v>
      </c>
      <c r="K21" s="17" t="n">
        <f aca="false">SUM(I21:J21)</f>
        <v>3</v>
      </c>
      <c r="L21" s="16" t="n">
        <v>2</v>
      </c>
      <c r="M21" s="16" t="n">
        <v>0</v>
      </c>
      <c r="N21" s="17" t="n">
        <f aca="false">SUM(L21:M21)</f>
        <v>2</v>
      </c>
    </row>
    <row r="22" customFormat="false" ht="14.4" hidden="false" customHeight="false" outlineLevel="0" collapsed="false">
      <c r="A22" s="5" t="n">
        <v>21</v>
      </c>
      <c r="B22" s="0" t="s">
        <v>31</v>
      </c>
      <c r="C22" s="16" t="n">
        <v>0</v>
      </c>
      <c r="D22" s="16" t="n">
        <v>1</v>
      </c>
      <c r="E22" s="17" t="n">
        <f aca="false">SUM(C22:D22)</f>
        <v>1</v>
      </c>
      <c r="F22" s="16" t="n">
        <v>2</v>
      </c>
      <c r="G22" s="16" t="n">
        <v>0</v>
      </c>
      <c r="H22" s="17" t="n">
        <f aca="false">SUM(F22:G22)</f>
        <v>2</v>
      </c>
      <c r="I22" s="16" t="n">
        <v>1</v>
      </c>
      <c r="J22" s="16" t="n">
        <v>1</v>
      </c>
      <c r="K22" s="17" t="n">
        <f aca="false">SUM(I22:J22)</f>
        <v>2</v>
      </c>
      <c r="L22" s="16" t="n">
        <v>0</v>
      </c>
      <c r="M22" s="16" t="n">
        <v>0</v>
      </c>
      <c r="N22" s="17" t="n">
        <f aca="false">SUM(L22:M22)</f>
        <v>0</v>
      </c>
    </row>
    <row r="23" customFormat="false" ht="14.4" hidden="false" customHeight="false" outlineLevel="0" collapsed="false">
      <c r="A23" s="5" t="n">
        <v>22</v>
      </c>
      <c r="B23" s="0" t="s">
        <v>31</v>
      </c>
      <c r="C23" s="16" t="n">
        <v>3</v>
      </c>
      <c r="D23" s="16" t="n">
        <v>1</v>
      </c>
      <c r="E23" s="17" t="n">
        <f aca="false">SUM(C23:D23)</f>
        <v>4</v>
      </c>
      <c r="F23" s="16" t="n">
        <v>3</v>
      </c>
      <c r="G23" s="16" t="n">
        <v>7</v>
      </c>
      <c r="H23" s="17" t="n">
        <f aca="false">SUM(F23:G23)</f>
        <v>10</v>
      </c>
      <c r="I23" s="16" t="n">
        <v>3</v>
      </c>
      <c r="J23" s="16" t="n">
        <v>5</v>
      </c>
      <c r="K23" s="17" t="n">
        <f aca="false">SUM(I23:J23)</f>
        <v>8</v>
      </c>
      <c r="L23" s="16" t="n">
        <v>4</v>
      </c>
      <c r="M23" s="16" t="n">
        <v>1</v>
      </c>
      <c r="N23" s="17" t="n">
        <f aca="false">SUM(L23:M23)</f>
        <v>5</v>
      </c>
    </row>
    <row r="24" customFormat="false" ht="14.4" hidden="false" customHeight="false" outlineLevel="0" collapsed="false">
      <c r="A24" s="5" t="n">
        <v>23</v>
      </c>
      <c r="B24" s="0" t="s">
        <v>31</v>
      </c>
      <c r="C24" s="16" t="n">
        <v>2</v>
      </c>
      <c r="D24" s="16" t="n">
        <v>3</v>
      </c>
      <c r="E24" s="17" t="n">
        <f aca="false">SUM(C24:D24)</f>
        <v>5</v>
      </c>
      <c r="F24" s="16" t="n">
        <v>2</v>
      </c>
      <c r="G24" s="16" t="n">
        <v>1</v>
      </c>
      <c r="H24" s="17" t="n">
        <f aca="false">SUM(F24:G24)</f>
        <v>3</v>
      </c>
      <c r="I24" s="16" t="n">
        <v>0</v>
      </c>
      <c r="J24" s="16" t="n">
        <v>0</v>
      </c>
      <c r="K24" s="17" t="n">
        <f aca="false">SUM(I24:J24)</f>
        <v>0</v>
      </c>
      <c r="L24" s="16" t="n">
        <v>0</v>
      </c>
      <c r="M24" s="16" t="n">
        <v>0</v>
      </c>
      <c r="N24" s="17" t="n">
        <f aca="false">SUM(L24:M24)</f>
        <v>0</v>
      </c>
    </row>
    <row r="25" customFormat="false" ht="14.4" hidden="false" customHeight="false" outlineLevel="0" collapsed="false">
      <c r="A25" s="5" t="n">
        <v>24</v>
      </c>
      <c r="B25" s="0" t="s">
        <v>19</v>
      </c>
      <c r="C25" s="16" t="n">
        <v>2</v>
      </c>
      <c r="D25" s="16" t="n">
        <v>1</v>
      </c>
      <c r="E25" s="17" t="n">
        <f aca="false">SUM(C25:D25)</f>
        <v>3</v>
      </c>
      <c r="F25" s="16" t="n">
        <v>0</v>
      </c>
      <c r="G25" s="16" t="n">
        <v>0</v>
      </c>
      <c r="H25" s="17" t="n">
        <f aca="false">SUM(F25:G25)</f>
        <v>0</v>
      </c>
      <c r="I25" s="16" t="n">
        <v>4</v>
      </c>
      <c r="J25" s="16" t="n">
        <v>1</v>
      </c>
      <c r="K25" s="17" t="n">
        <f aca="false">SUM(I25:J25)</f>
        <v>5</v>
      </c>
      <c r="L25" s="16" t="n">
        <v>0</v>
      </c>
      <c r="M25" s="16" t="n">
        <v>1</v>
      </c>
      <c r="N25" s="17" t="n">
        <f aca="false">SUM(L25:M25)</f>
        <v>1</v>
      </c>
    </row>
    <row r="26" customFormat="false" ht="14.4" hidden="false" customHeight="false" outlineLevel="0" collapsed="false">
      <c r="A26" s="5" t="n">
        <v>25</v>
      </c>
      <c r="B26" s="0" t="s">
        <v>19</v>
      </c>
      <c r="C26" s="16" t="n">
        <v>0</v>
      </c>
      <c r="D26" s="16" t="n">
        <v>1</v>
      </c>
      <c r="E26" s="17" t="n">
        <f aca="false">SUM(C26:D26)</f>
        <v>1</v>
      </c>
      <c r="F26" s="16" t="n">
        <v>0</v>
      </c>
      <c r="G26" s="16" t="n">
        <v>0</v>
      </c>
      <c r="H26" s="17" t="n">
        <f aca="false">SUM(F26:G26)</f>
        <v>0</v>
      </c>
      <c r="I26" s="16" t="n">
        <v>2</v>
      </c>
      <c r="J26" s="16" t="n">
        <v>1</v>
      </c>
      <c r="K26" s="17" t="n">
        <f aca="false">SUM(I26:J26)</f>
        <v>3</v>
      </c>
      <c r="L26" s="16" t="n">
        <v>0</v>
      </c>
      <c r="M26" s="16" t="n">
        <v>0</v>
      </c>
      <c r="N26" s="17" t="n">
        <f aca="false">SUM(L26:M26)</f>
        <v>0</v>
      </c>
    </row>
    <row r="27" customFormat="false" ht="14.4" hidden="false" customHeight="false" outlineLevel="0" collapsed="false">
      <c r="A27" s="5" t="n">
        <v>26</v>
      </c>
      <c r="B27" s="0" t="s">
        <v>19</v>
      </c>
      <c r="C27" s="16" t="n">
        <v>8</v>
      </c>
      <c r="D27" s="16" t="n">
        <v>3</v>
      </c>
      <c r="E27" s="17" t="n">
        <f aca="false">SUM(C27:D27)</f>
        <v>11</v>
      </c>
      <c r="F27" s="16" t="n">
        <v>0</v>
      </c>
      <c r="G27" s="16" t="n">
        <v>1</v>
      </c>
      <c r="H27" s="17" t="n">
        <f aca="false">SUM(F27:G27)</f>
        <v>1</v>
      </c>
      <c r="I27" s="16" t="n">
        <v>13</v>
      </c>
      <c r="J27" s="16" t="n">
        <v>9</v>
      </c>
      <c r="K27" s="17" t="n">
        <f aca="false">SUM(I27:J27)</f>
        <v>22</v>
      </c>
      <c r="L27" s="16" t="n">
        <v>0</v>
      </c>
      <c r="M27" s="16" t="n">
        <v>0</v>
      </c>
      <c r="N27" s="17" t="n">
        <f aca="false">SUM(L27:M27)</f>
        <v>0</v>
      </c>
    </row>
    <row r="28" customFormat="false" ht="14.4" hidden="false" customHeight="false" outlineLevel="0" collapsed="false">
      <c r="A28" s="5" t="n">
        <v>27</v>
      </c>
      <c r="B28" s="0" t="s">
        <v>19</v>
      </c>
      <c r="C28" s="16" t="n">
        <v>4</v>
      </c>
      <c r="D28" s="16" t="n">
        <v>5</v>
      </c>
      <c r="E28" s="17" t="n">
        <f aca="false">SUM(C28:D28)</f>
        <v>9</v>
      </c>
      <c r="F28" s="16" t="n">
        <v>5</v>
      </c>
      <c r="G28" s="16" t="n">
        <v>4</v>
      </c>
      <c r="H28" s="17" t="n">
        <f aca="false">SUM(F28:G28)</f>
        <v>9</v>
      </c>
      <c r="I28" s="16" t="n">
        <v>1</v>
      </c>
      <c r="J28" s="16" t="n">
        <v>1</v>
      </c>
      <c r="K28" s="17" t="n">
        <f aca="false">SUM(I28:J28)</f>
        <v>2</v>
      </c>
      <c r="L28" s="16" t="n">
        <v>0</v>
      </c>
      <c r="M28" s="16" t="n">
        <v>0</v>
      </c>
      <c r="N28" s="17" t="n">
        <f aca="false">SUM(L28:M28)</f>
        <v>0</v>
      </c>
    </row>
    <row r="29" customFormat="false" ht="14.4" hidden="false" customHeight="false" outlineLevel="0" collapsed="false">
      <c r="A29" s="5" t="n">
        <v>28</v>
      </c>
      <c r="B29" s="0" t="s">
        <v>19</v>
      </c>
      <c r="C29" s="16" t="n">
        <v>11</v>
      </c>
      <c r="D29" s="16" t="n">
        <v>9</v>
      </c>
      <c r="E29" s="17" t="n">
        <f aca="false">SUM(C29:D29)</f>
        <v>20</v>
      </c>
      <c r="F29" s="16" t="n">
        <v>1</v>
      </c>
      <c r="G29" s="16" t="n">
        <v>1</v>
      </c>
      <c r="H29" s="17" t="n">
        <f aca="false">SUM(F29:G29)</f>
        <v>2</v>
      </c>
      <c r="I29" s="16" t="n">
        <v>0</v>
      </c>
      <c r="J29" s="16" t="n">
        <v>0</v>
      </c>
      <c r="K29" s="17" t="n">
        <f aca="false">SUM(I29:J29)</f>
        <v>0</v>
      </c>
      <c r="L29" s="16" t="n">
        <v>0</v>
      </c>
      <c r="M29" s="16" t="n">
        <v>0</v>
      </c>
      <c r="N29" s="17" t="n">
        <f aca="false">SUM(L29:M29)</f>
        <v>0</v>
      </c>
    </row>
    <row r="30" customFormat="false" ht="14.4" hidden="false" customHeight="false" outlineLevel="0" collapsed="false">
      <c r="A30" s="5" t="n">
        <v>29</v>
      </c>
      <c r="B30" s="0" t="s">
        <v>31</v>
      </c>
      <c r="C30" s="16" t="n">
        <v>2</v>
      </c>
      <c r="D30" s="16" t="n">
        <v>0</v>
      </c>
      <c r="E30" s="17" t="n">
        <f aca="false">SUM(C30:D30)</f>
        <v>2</v>
      </c>
      <c r="F30" s="16" t="n">
        <v>6</v>
      </c>
      <c r="G30" s="16" t="n">
        <v>7</v>
      </c>
      <c r="H30" s="17" t="n">
        <f aca="false">SUM(F30:G30)</f>
        <v>13</v>
      </c>
      <c r="I30" s="16" t="n">
        <v>0</v>
      </c>
      <c r="J30" s="16" t="n">
        <v>2</v>
      </c>
      <c r="K30" s="17" t="n">
        <f aca="false">SUM(I30:J30)</f>
        <v>2</v>
      </c>
      <c r="L30" s="16" t="n">
        <v>5</v>
      </c>
      <c r="M30" s="16" t="n">
        <v>5</v>
      </c>
      <c r="N30" s="17" t="n">
        <f aca="false">SUM(L30:M30)</f>
        <v>10</v>
      </c>
    </row>
    <row r="31" customFormat="false" ht="14.4" hidden="false" customHeight="false" outlineLevel="0" collapsed="false">
      <c r="A31" s="5" t="n">
        <v>30</v>
      </c>
      <c r="B31" s="0" t="s">
        <v>19</v>
      </c>
      <c r="C31" s="16" t="n">
        <v>3</v>
      </c>
      <c r="D31" s="16" t="n">
        <v>1</v>
      </c>
      <c r="E31" s="17" t="n">
        <f aca="false">SUM(C31:D31)</f>
        <v>4</v>
      </c>
      <c r="F31" s="16" t="n">
        <v>0</v>
      </c>
      <c r="G31" s="16" t="n">
        <v>0</v>
      </c>
      <c r="H31" s="17" t="n">
        <f aca="false">SUM(F31:G31)</f>
        <v>0</v>
      </c>
      <c r="I31" s="16" t="n">
        <v>0</v>
      </c>
      <c r="J31" s="16" t="n">
        <v>0</v>
      </c>
      <c r="K31" s="17" t="n">
        <f aca="false">SUM(I31:J31)</f>
        <v>0</v>
      </c>
      <c r="L31" s="16" t="n">
        <v>0</v>
      </c>
      <c r="M31" s="16" t="n">
        <v>0</v>
      </c>
      <c r="N31" s="17" t="n">
        <f aca="false">SUM(L31:M31)</f>
        <v>0</v>
      </c>
    </row>
    <row r="32" customFormat="false" ht="14.4" hidden="false" customHeight="false" outlineLevel="0" collapsed="false">
      <c r="A32" s="5" t="n">
        <v>31</v>
      </c>
      <c r="B32" s="0" t="s">
        <v>31</v>
      </c>
      <c r="C32" s="16" t="n">
        <v>0</v>
      </c>
      <c r="D32" s="16" t="n">
        <v>0</v>
      </c>
      <c r="E32" s="17" t="n">
        <f aca="false">SUM(C32:D32)</f>
        <v>0</v>
      </c>
      <c r="F32" s="16" t="n">
        <v>1</v>
      </c>
      <c r="G32" s="16" t="n">
        <v>0</v>
      </c>
      <c r="H32" s="17" t="n">
        <f aca="false">SUM(F32:G32)</f>
        <v>1</v>
      </c>
      <c r="I32" s="16" t="n">
        <v>0</v>
      </c>
      <c r="J32" s="16" t="n">
        <v>0</v>
      </c>
      <c r="K32" s="17" t="n">
        <f aca="false">SUM(I32:J32)</f>
        <v>0</v>
      </c>
      <c r="L32" s="16" t="n">
        <v>1</v>
      </c>
      <c r="M32" s="16" t="n">
        <v>0</v>
      </c>
      <c r="N32" s="17" t="n">
        <f aca="false">SUM(L32:M32)</f>
        <v>1</v>
      </c>
    </row>
    <row r="33" customFormat="false" ht="14.4" hidden="false" customHeight="false" outlineLevel="0" collapsed="false">
      <c r="A33" s="5" t="n">
        <v>32</v>
      </c>
      <c r="B33" s="0" t="s">
        <v>19</v>
      </c>
      <c r="C33" s="16" t="n">
        <v>3</v>
      </c>
      <c r="D33" s="16" t="n">
        <v>3</v>
      </c>
      <c r="E33" s="17" t="n">
        <f aca="false">SUM(C33:D33)</f>
        <v>6</v>
      </c>
      <c r="F33" s="16" t="n">
        <v>0</v>
      </c>
      <c r="G33" s="16" t="n">
        <v>1</v>
      </c>
      <c r="H33" s="17" t="n">
        <f aca="false">SUM(F33:G33)</f>
        <v>1</v>
      </c>
      <c r="I33" s="16" t="n">
        <v>0</v>
      </c>
      <c r="J33" s="16" t="n">
        <v>0</v>
      </c>
      <c r="K33" s="17" t="n">
        <f aca="false">SUM(I33:J33)</f>
        <v>0</v>
      </c>
      <c r="L33" s="16" t="n">
        <v>0</v>
      </c>
      <c r="M33" s="16" t="n">
        <v>0</v>
      </c>
      <c r="N33" s="17" t="n">
        <f aca="false">SUM(L33:M33)</f>
        <v>0</v>
      </c>
    </row>
    <row r="34" customFormat="false" ht="14.4" hidden="false" customHeight="false" outlineLevel="0" collapsed="false">
      <c r="A34" s="5" t="n">
        <v>33</v>
      </c>
      <c r="B34" s="0" t="s">
        <v>31</v>
      </c>
      <c r="C34" s="16" t="n">
        <v>6</v>
      </c>
      <c r="D34" s="16" t="n">
        <v>5</v>
      </c>
      <c r="E34" s="17" t="n">
        <f aca="false">SUM(C34:D34)</f>
        <v>11</v>
      </c>
      <c r="F34" s="16" t="n">
        <v>2</v>
      </c>
      <c r="G34" s="16" t="n">
        <v>2</v>
      </c>
      <c r="H34" s="17" t="n">
        <f aca="false">SUM(F34:G34)</f>
        <v>4</v>
      </c>
      <c r="I34" s="16" t="n">
        <v>0</v>
      </c>
      <c r="J34" s="16" t="n">
        <v>0</v>
      </c>
      <c r="K34" s="17" t="n">
        <f aca="false">SUM(I34:J34)</f>
        <v>0</v>
      </c>
      <c r="L34" s="16" t="n">
        <v>1</v>
      </c>
      <c r="M34" s="16" t="n">
        <v>0</v>
      </c>
      <c r="N34" s="17" t="n">
        <f aca="false">SUM(L34:M34)</f>
        <v>1</v>
      </c>
    </row>
    <row r="35" customFormat="false" ht="14.4" hidden="false" customHeight="false" outlineLevel="0" collapsed="false">
      <c r="A35" s="5" t="n">
        <v>34</v>
      </c>
      <c r="B35" s="0" t="s">
        <v>31</v>
      </c>
      <c r="C35" s="16" t="n">
        <v>6</v>
      </c>
      <c r="D35" s="16" t="n">
        <v>5</v>
      </c>
      <c r="E35" s="17" t="n">
        <f aca="false">SUM(C35:D35)</f>
        <v>11</v>
      </c>
      <c r="F35" s="16" t="n">
        <v>2</v>
      </c>
      <c r="G35" s="16" t="n">
        <v>1</v>
      </c>
      <c r="H35" s="17" t="n">
        <f aca="false">SUM(F35:G35)</f>
        <v>3</v>
      </c>
      <c r="I35" s="16" t="n">
        <v>0</v>
      </c>
      <c r="J35" s="16" t="n">
        <v>0</v>
      </c>
      <c r="K35" s="17" t="n">
        <f aca="false">SUM(I35:J35)</f>
        <v>0</v>
      </c>
      <c r="L35" s="16" t="n">
        <v>0</v>
      </c>
      <c r="M35" s="16" t="n">
        <v>0</v>
      </c>
      <c r="N35" s="17" t="n">
        <f aca="false">SUM(L35:M35)</f>
        <v>0</v>
      </c>
    </row>
    <row r="36" customFormat="false" ht="14.4" hidden="false" customHeight="false" outlineLevel="0" collapsed="false">
      <c r="A36" s="5" t="n">
        <v>35</v>
      </c>
      <c r="B36" s="0" t="s">
        <v>31</v>
      </c>
      <c r="C36" s="16" t="n">
        <v>1</v>
      </c>
      <c r="D36" s="16" t="n">
        <v>1</v>
      </c>
      <c r="E36" s="17" t="n">
        <f aca="false">SUM(C36:D36)</f>
        <v>2</v>
      </c>
      <c r="F36" s="16" t="n">
        <v>2</v>
      </c>
      <c r="G36" s="16" t="n">
        <v>2</v>
      </c>
      <c r="H36" s="17" t="n">
        <f aca="false">SUM(F36:G36)</f>
        <v>4</v>
      </c>
      <c r="I36" s="16" t="n">
        <v>3</v>
      </c>
      <c r="J36" s="16" t="n">
        <v>2</v>
      </c>
      <c r="K36" s="17" t="n">
        <f aca="false">SUM(I36:J36)</f>
        <v>5</v>
      </c>
      <c r="L36" s="16" t="n">
        <v>1</v>
      </c>
      <c r="M36" s="16" t="n">
        <v>1</v>
      </c>
      <c r="N36" s="17" t="n">
        <f aca="false">SUM(L36:M36)</f>
        <v>2</v>
      </c>
    </row>
    <row r="37" customFormat="false" ht="14.4" hidden="false" customHeight="false" outlineLevel="0" collapsed="false">
      <c r="A37" s="5" t="n">
        <v>36</v>
      </c>
      <c r="B37" s="0" t="s">
        <v>19</v>
      </c>
      <c r="C37" s="16" t="n">
        <v>2</v>
      </c>
      <c r="D37" s="16" t="n">
        <v>0</v>
      </c>
      <c r="E37" s="17" t="n">
        <f aca="false">SUM(C37:D37)</f>
        <v>2</v>
      </c>
      <c r="F37" s="16" t="n">
        <v>0</v>
      </c>
      <c r="G37" s="16" t="n">
        <v>0</v>
      </c>
      <c r="H37" s="17" t="n">
        <f aca="false">SUM(F37:G37)</f>
        <v>0</v>
      </c>
      <c r="I37" s="16" t="n">
        <v>4</v>
      </c>
      <c r="J37" s="16" t="n">
        <v>2</v>
      </c>
      <c r="K37" s="17" t="n">
        <f aca="false">SUM(I37:J37)</f>
        <v>6</v>
      </c>
      <c r="L37" s="16" t="n">
        <v>0</v>
      </c>
      <c r="M37" s="16" t="n">
        <v>0</v>
      </c>
      <c r="N37" s="17" t="n">
        <f aca="false">SUM(L37:M37)</f>
        <v>0</v>
      </c>
    </row>
    <row r="38" customFormat="false" ht="14.4" hidden="false" customHeight="false" outlineLevel="0" collapsed="false">
      <c r="A38" s="5" t="n">
        <v>37</v>
      </c>
      <c r="B38" s="0" t="s">
        <v>31</v>
      </c>
      <c r="C38" s="16" t="n">
        <v>0</v>
      </c>
      <c r="D38" s="16" t="n">
        <v>0</v>
      </c>
      <c r="E38" s="17" t="n">
        <f aca="false">SUM(C38:D38)</f>
        <v>0</v>
      </c>
      <c r="F38" s="16" t="n">
        <v>3</v>
      </c>
      <c r="G38" s="16" t="n">
        <v>2</v>
      </c>
      <c r="H38" s="17" t="n">
        <f aca="false">SUM(F38:G38)</f>
        <v>5</v>
      </c>
      <c r="I38" s="16" t="n">
        <v>2</v>
      </c>
      <c r="J38" s="16" t="n">
        <v>3</v>
      </c>
      <c r="K38" s="17" t="n">
        <f aca="false">SUM(I38:J38)</f>
        <v>5</v>
      </c>
      <c r="L38" s="16" t="n">
        <v>5</v>
      </c>
      <c r="M38" s="16" t="n">
        <v>1</v>
      </c>
      <c r="N38" s="17" t="n">
        <f aca="false">SUM(L38:M38)</f>
        <v>6</v>
      </c>
    </row>
    <row r="39" customFormat="false" ht="14.4" hidden="false" customHeight="false" outlineLevel="0" collapsed="false">
      <c r="A39" s="5" t="n">
        <v>38</v>
      </c>
      <c r="B39" s="0" t="s">
        <v>19</v>
      </c>
      <c r="C39" s="16" t="n">
        <v>4</v>
      </c>
      <c r="D39" s="16" t="n">
        <v>2</v>
      </c>
      <c r="E39" s="17" t="n">
        <f aca="false">SUM(C39:D39)</f>
        <v>6</v>
      </c>
      <c r="F39" s="16" t="n">
        <v>0</v>
      </c>
      <c r="G39" s="16" t="n">
        <v>1</v>
      </c>
      <c r="H39" s="17" t="n">
        <f aca="false">SUM(F39:G39)</f>
        <v>1</v>
      </c>
      <c r="I39" s="16" t="n">
        <v>3</v>
      </c>
      <c r="J39" s="16" t="n">
        <v>1</v>
      </c>
      <c r="K39" s="17" t="n">
        <f aca="false">SUM(I39:J39)</f>
        <v>4</v>
      </c>
      <c r="L39" s="16" t="n">
        <v>0</v>
      </c>
      <c r="M39" s="16" t="n">
        <v>0</v>
      </c>
      <c r="N39" s="17" t="n">
        <f aca="false">SUM(L39:M39)</f>
        <v>0</v>
      </c>
    </row>
    <row r="40" customFormat="false" ht="14.4" hidden="false" customHeight="false" outlineLevel="0" collapsed="false">
      <c r="A40" s="5" t="n">
        <v>39</v>
      </c>
      <c r="B40" s="0" t="s">
        <v>19</v>
      </c>
      <c r="C40" s="16" t="n">
        <v>22</v>
      </c>
      <c r="D40" s="16" t="n">
        <v>23</v>
      </c>
      <c r="E40" s="17" t="n">
        <f aca="false">SUM(C40:D40)</f>
        <v>45</v>
      </c>
      <c r="F40" s="16" t="n">
        <v>2</v>
      </c>
      <c r="G40" s="16" t="n">
        <v>1</v>
      </c>
      <c r="H40" s="17" t="n">
        <f aca="false">SUM(F40:G40)</f>
        <v>3</v>
      </c>
      <c r="I40" s="16" t="n">
        <v>0</v>
      </c>
      <c r="J40" s="16" t="n">
        <v>0</v>
      </c>
      <c r="K40" s="17" t="n">
        <f aca="false">SUM(I40:J40)</f>
        <v>0</v>
      </c>
      <c r="L40" s="16" t="n">
        <v>0</v>
      </c>
      <c r="M40" s="16" t="n">
        <v>0</v>
      </c>
      <c r="N40" s="17" t="n">
        <f aca="false">SUM(L40:M40)</f>
        <v>0</v>
      </c>
    </row>
    <row r="41" customFormat="false" ht="14.4" hidden="false" customHeight="false" outlineLevel="0" collapsed="false">
      <c r="A41" s="5" t="n">
        <v>40</v>
      </c>
      <c r="B41" s="0" t="s">
        <v>19</v>
      </c>
      <c r="C41" s="16" t="n">
        <v>1</v>
      </c>
      <c r="D41" s="16" t="n">
        <v>0</v>
      </c>
      <c r="E41" s="17" t="n">
        <f aca="false">SUM(C41:D41)</f>
        <v>1</v>
      </c>
      <c r="F41" s="16" t="n">
        <v>1</v>
      </c>
      <c r="G41" s="16" t="n">
        <v>0</v>
      </c>
      <c r="H41" s="17" t="n">
        <f aca="false">SUM(F41:G41)</f>
        <v>1</v>
      </c>
      <c r="I41" s="16" t="n">
        <v>1</v>
      </c>
      <c r="J41" s="16" t="n">
        <v>0</v>
      </c>
      <c r="K41" s="17" t="n">
        <f aca="false">SUM(I41:J41)</f>
        <v>1</v>
      </c>
      <c r="L41" s="16" t="n">
        <v>0</v>
      </c>
      <c r="M41" s="16" t="n">
        <v>0</v>
      </c>
      <c r="N41" s="17" t="n">
        <f aca="false">SUM(L41:M41)</f>
        <v>0</v>
      </c>
    </row>
    <row r="42" customFormat="false" ht="14.4" hidden="false" customHeight="false" outlineLevel="0" collapsed="false">
      <c r="A42" s="5" t="n">
        <v>41</v>
      </c>
      <c r="B42" s="0" t="s">
        <v>31</v>
      </c>
      <c r="C42" s="16" t="n">
        <v>6</v>
      </c>
      <c r="D42" s="16" t="n">
        <v>4</v>
      </c>
      <c r="E42" s="17" t="n">
        <f aca="false">SUM(C42:D42)</f>
        <v>10</v>
      </c>
      <c r="F42" s="16" t="n">
        <v>3</v>
      </c>
      <c r="G42" s="16" t="n">
        <v>1</v>
      </c>
      <c r="H42" s="17" t="n">
        <f aca="false">SUM(F42:G42)</f>
        <v>4</v>
      </c>
      <c r="I42" s="16" t="n">
        <v>1</v>
      </c>
      <c r="J42" s="16" t="n">
        <v>2</v>
      </c>
      <c r="K42" s="17" t="n">
        <f aca="false">SUM(I42:J42)</f>
        <v>3</v>
      </c>
      <c r="L42" s="16" t="n">
        <v>2</v>
      </c>
      <c r="M42" s="16" t="n">
        <v>0</v>
      </c>
      <c r="N42" s="17" t="n">
        <f aca="false">SUM(L42:M42)</f>
        <v>2</v>
      </c>
    </row>
    <row r="43" customFormat="false" ht="14.4" hidden="false" customHeight="false" outlineLevel="0" collapsed="false">
      <c r="A43" s="5" t="n">
        <v>42</v>
      </c>
      <c r="B43" s="0" t="s">
        <v>19</v>
      </c>
      <c r="C43" s="16" t="n">
        <v>7</v>
      </c>
      <c r="D43" s="16" t="n">
        <v>4</v>
      </c>
      <c r="E43" s="17" t="n">
        <f aca="false">SUM(C43:D43)</f>
        <v>11</v>
      </c>
      <c r="F43" s="16" t="n">
        <v>0</v>
      </c>
      <c r="G43" s="16" t="n">
        <v>1</v>
      </c>
      <c r="H43" s="17" t="n">
        <f aca="false">SUM(F43:G43)</f>
        <v>1</v>
      </c>
      <c r="I43" s="16" t="n">
        <v>7</v>
      </c>
      <c r="J43" s="16" t="n">
        <v>3</v>
      </c>
      <c r="K43" s="17" t="n">
        <f aca="false">SUM(I43:J43)</f>
        <v>10</v>
      </c>
      <c r="L43" s="16" t="n">
        <v>0</v>
      </c>
      <c r="M43" s="16" t="n">
        <v>0</v>
      </c>
      <c r="N43" s="17" t="n">
        <f aca="false">SUM(L43:M43)</f>
        <v>0</v>
      </c>
    </row>
    <row r="44" customFormat="false" ht="14.4" hidden="false" customHeight="false" outlineLevel="0" collapsed="false">
      <c r="A44" s="5" t="n">
        <v>43</v>
      </c>
      <c r="B44" s="0" t="s">
        <v>19</v>
      </c>
      <c r="C44" s="16" t="n">
        <v>3</v>
      </c>
      <c r="D44" s="16" t="n">
        <v>2</v>
      </c>
      <c r="E44" s="17" t="n">
        <f aca="false">SUM(C44:D44)</f>
        <v>5</v>
      </c>
      <c r="F44" s="16" t="n">
        <v>1</v>
      </c>
      <c r="G44" s="16" t="n">
        <v>1</v>
      </c>
      <c r="H44" s="17" t="n">
        <f aca="false">SUM(F44:G44)</f>
        <v>2</v>
      </c>
      <c r="I44" s="16" t="n">
        <v>0</v>
      </c>
      <c r="J44" s="16" t="n">
        <v>0</v>
      </c>
      <c r="K44" s="17" t="n">
        <f aca="false">SUM(I44:J44)</f>
        <v>0</v>
      </c>
      <c r="L44" s="16" t="n">
        <v>0</v>
      </c>
      <c r="M44" s="16" t="n">
        <v>0</v>
      </c>
      <c r="N44" s="17" t="n">
        <f aca="false">SUM(L44:M44)</f>
        <v>0</v>
      </c>
    </row>
    <row r="45" customFormat="false" ht="14.4" hidden="false" customHeight="false" outlineLevel="0" collapsed="false">
      <c r="A45" s="5" t="n">
        <v>44</v>
      </c>
      <c r="B45" s="0" t="s">
        <v>31</v>
      </c>
      <c r="C45" s="16" t="n">
        <v>7</v>
      </c>
      <c r="D45" s="16" t="n">
        <v>10</v>
      </c>
      <c r="E45" s="17" t="n">
        <f aca="false">SUM(C45:D45)</f>
        <v>17</v>
      </c>
      <c r="F45" s="16" t="n">
        <v>5</v>
      </c>
      <c r="G45" s="16" t="n">
        <v>2</v>
      </c>
      <c r="H45" s="17" t="n">
        <f aca="false">SUM(F45:G45)</f>
        <v>7</v>
      </c>
      <c r="I45" s="16" t="n">
        <v>1</v>
      </c>
      <c r="J45" s="16" t="n">
        <v>0</v>
      </c>
      <c r="K45" s="17" t="n">
        <f aca="false">SUM(I45:J45)</f>
        <v>1</v>
      </c>
      <c r="L45" s="16" t="n">
        <v>1</v>
      </c>
      <c r="M45" s="16" t="n">
        <v>1</v>
      </c>
      <c r="N45" s="17" t="n">
        <f aca="false">SUM(L45:M45)</f>
        <v>2</v>
      </c>
    </row>
    <row r="46" customFormat="false" ht="14.4" hidden="false" customHeight="false" outlineLevel="0" collapsed="false">
      <c r="A46" s="5" t="n">
        <v>45</v>
      </c>
      <c r="B46" s="0" t="s">
        <v>31</v>
      </c>
      <c r="C46" s="16" t="n">
        <v>3</v>
      </c>
      <c r="D46" s="16" t="n">
        <v>1</v>
      </c>
      <c r="E46" s="17" t="n">
        <f aca="false">SUM(C46:D46)</f>
        <v>4</v>
      </c>
      <c r="F46" s="16" t="n">
        <v>1</v>
      </c>
      <c r="G46" s="16" t="n">
        <v>0</v>
      </c>
      <c r="H46" s="17" t="n">
        <f aca="false">SUM(F46:G46)</f>
        <v>1</v>
      </c>
      <c r="I46" s="16" t="n">
        <v>3</v>
      </c>
      <c r="J46" s="16" t="n">
        <v>1</v>
      </c>
      <c r="K46" s="17" t="n">
        <f aca="false">SUM(I46:J46)</f>
        <v>4</v>
      </c>
      <c r="L46" s="16" t="n">
        <v>1</v>
      </c>
      <c r="M46" s="16" t="n">
        <v>2</v>
      </c>
      <c r="N46" s="17" t="n">
        <f aca="false">SUM(L46:M46)</f>
        <v>3</v>
      </c>
    </row>
    <row r="47" customFormat="false" ht="14.4" hidden="false" customHeight="false" outlineLevel="0" collapsed="false">
      <c r="A47" s="5" t="n">
        <v>46</v>
      </c>
      <c r="B47" s="0" t="s">
        <v>31</v>
      </c>
      <c r="C47" s="16" t="n">
        <v>1</v>
      </c>
      <c r="D47" s="16" t="n">
        <v>4</v>
      </c>
      <c r="E47" s="17" t="n">
        <f aca="false">SUM(C47:D47)</f>
        <v>5</v>
      </c>
      <c r="F47" s="16" t="n">
        <v>6</v>
      </c>
      <c r="G47" s="16" t="n">
        <v>2</v>
      </c>
      <c r="H47" s="17" t="n">
        <f aca="false">SUM(F47:G47)</f>
        <v>8</v>
      </c>
      <c r="I47" s="16" t="n">
        <v>1</v>
      </c>
      <c r="J47" s="16" t="n">
        <v>0</v>
      </c>
      <c r="K47" s="17" t="n">
        <f aca="false">SUM(I47:J47)</f>
        <v>1</v>
      </c>
      <c r="L47" s="16" t="n">
        <v>0</v>
      </c>
      <c r="M47" s="16" t="n">
        <v>0</v>
      </c>
      <c r="N47" s="17" t="n">
        <f aca="false">SUM(L47:M47)</f>
        <v>0</v>
      </c>
    </row>
    <row r="48" customFormat="false" ht="14.4" hidden="false" customHeight="false" outlineLevel="0" collapsed="false">
      <c r="A48" s="5" t="n">
        <v>47</v>
      </c>
      <c r="B48" s="0" t="s">
        <v>31</v>
      </c>
      <c r="C48" s="16" t="n">
        <v>1</v>
      </c>
      <c r="D48" s="16" t="n">
        <v>2</v>
      </c>
      <c r="E48" s="17" t="n">
        <f aca="false">SUM(C48:D48)</f>
        <v>3</v>
      </c>
      <c r="F48" s="16" t="n">
        <v>3</v>
      </c>
      <c r="G48" s="16" t="n">
        <v>2</v>
      </c>
      <c r="H48" s="17" t="n">
        <f aca="false">SUM(F48:G48)</f>
        <v>5</v>
      </c>
      <c r="I48" s="16" t="n">
        <v>3</v>
      </c>
      <c r="J48" s="16" t="n">
        <v>2</v>
      </c>
      <c r="K48" s="17" t="n">
        <f aca="false">SUM(I48:J48)</f>
        <v>5</v>
      </c>
      <c r="L48" s="16" t="n">
        <v>4</v>
      </c>
      <c r="M48" s="16" t="n">
        <v>2</v>
      </c>
      <c r="N48" s="17" t="n">
        <f aca="false">SUM(L48:M48)</f>
        <v>6</v>
      </c>
    </row>
    <row r="49" customFormat="false" ht="14.4" hidden="false" customHeight="false" outlineLevel="0" collapsed="false">
      <c r="A49" s="5" t="n">
        <v>48</v>
      </c>
      <c r="B49" s="0" t="s">
        <v>31</v>
      </c>
      <c r="C49" s="16" t="n">
        <v>6</v>
      </c>
      <c r="D49" s="16" t="n">
        <v>5</v>
      </c>
      <c r="E49" s="17" t="n">
        <f aca="false">SUM(C49:D49)</f>
        <v>11</v>
      </c>
      <c r="F49" s="16" t="n">
        <v>1</v>
      </c>
      <c r="G49" s="16" t="n">
        <v>0</v>
      </c>
      <c r="H49" s="17" t="n">
        <f aca="false">SUM(F49:G49)</f>
        <v>1</v>
      </c>
      <c r="I49" s="16" t="n">
        <v>4</v>
      </c>
      <c r="J49" s="16" t="n">
        <v>1</v>
      </c>
      <c r="K49" s="17" t="n">
        <f aca="false">SUM(I49:J49)</f>
        <v>5</v>
      </c>
      <c r="L49" s="16" t="n">
        <v>0</v>
      </c>
      <c r="M49" s="16" t="n">
        <v>0</v>
      </c>
      <c r="N49" s="17" t="n">
        <f aca="false">SUM(L49:M49)</f>
        <v>0</v>
      </c>
    </row>
    <row r="50" customFormat="false" ht="14.4" hidden="false" customHeight="false" outlineLevel="0" collapsed="false">
      <c r="A50" s="5" t="n">
        <v>49</v>
      </c>
      <c r="B50" s="0" t="s">
        <v>31</v>
      </c>
      <c r="C50" s="16" t="n">
        <v>2</v>
      </c>
      <c r="D50" s="16" t="n">
        <v>3</v>
      </c>
      <c r="E50" s="17" t="n">
        <f aca="false">SUM(C50:D50)</f>
        <v>5</v>
      </c>
      <c r="F50" s="16" t="n">
        <v>4</v>
      </c>
      <c r="G50" s="16" t="n">
        <v>3</v>
      </c>
      <c r="H50" s="17" t="n">
        <f aca="false">SUM(F50:G50)</f>
        <v>7</v>
      </c>
      <c r="I50" s="16" t="n">
        <v>0</v>
      </c>
      <c r="J50" s="16" t="n">
        <v>0</v>
      </c>
      <c r="K50" s="17" t="n">
        <f aca="false">SUM(I50:J50)</f>
        <v>0</v>
      </c>
      <c r="L50" s="16" t="n">
        <v>0</v>
      </c>
      <c r="M50" s="16" t="n">
        <v>0</v>
      </c>
      <c r="N50" s="17" t="n">
        <f aca="false">SUM(L50:M50)</f>
        <v>0</v>
      </c>
    </row>
    <row r="51" customFormat="false" ht="14.4" hidden="false" customHeight="false" outlineLevel="0" collapsed="false">
      <c r="A51" s="5" t="n">
        <v>50</v>
      </c>
      <c r="B51" s="0" t="s">
        <v>31</v>
      </c>
      <c r="C51" s="16" t="n">
        <v>3</v>
      </c>
      <c r="D51" s="16" t="n">
        <v>3</v>
      </c>
      <c r="E51" s="17" t="n">
        <f aca="false">SUM(C51:D51)</f>
        <v>6</v>
      </c>
      <c r="F51" s="16" t="n">
        <v>7</v>
      </c>
      <c r="G51" s="16" t="n">
        <v>6</v>
      </c>
      <c r="H51" s="17" t="n">
        <f aca="false">SUM(F51:G51)</f>
        <v>13</v>
      </c>
      <c r="I51" s="16" t="n">
        <v>4</v>
      </c>
      <c r="J51" s="16" t="n">
        <v>3</v>
      </c>
      <c r="K51" s="17" t="n">
        <f aca="false">SUM(I51:J51)</f>
        <v>7</v>
      </c>
      <c r="L51" s="16" t="n">
        <v>1</v>
      </c>
      <c r="M51" s="16" t="n">
        <v>1</v>
      </c>
      <c r="N51" s="17" t="n">
        <f aca="false">SUM(L51:M51)</f>
        <v>2</v>
      </c>
    </row>
    <row r="52" customFormat="false" ht="14.4" hidden="false" customHeight="false" outlineLevel="0" collapsed="false">
      <c r="A52" s="5" t="n">
        <v>51</v>
      </c>
      <c r="B52" s="0" t="s">
        <v>19</v>
      </c>
      <c r="C52" s="16" t="n">
        <v>1</v>
      </c>
      <c r="D52" s="16" t="n">
        <v>3</v>
      </c>
      <c r="E52" s="17" t="n">
        <f aca="false">SUM(C52:D52)</f>
        <v>4</v>
      </c>
      <c r="F52" s="16" t="n">
        <v>0</v>
      </c>
      <c r="G52" s="16" t="n">
        <v>0</v>
      </c>
      <c r="H52" s="17" t="n">
        <f aca="false">SUM(F52:G52)</f>
        <v>0</v>
      </c>
      <c r="I52" s="16" t="n">
        <v>0</v>
      </c>
      <c r="J52" s="16" t="n">
        <v>0</v>
      </c>
      <c r="K52" s="17" t="n">
        <f aca="false">SUM(I52:J52)</f>
        <v>0</v>
      </c>
      <c r="L52" s="16" t="n">
        <v>0</v>
      </c>
      <c r="M52" s="16" t="n">
        <v>0</v>
      </c>
      <c r="N52" s="17" t="n">
        <f aca="false">SUM(L52:M52)</f>
        <v>0</v>
      </c>
    </row>
    <row r="53" customFormat="false" ht="14.4" hidden="false" customHeight="false" outlineLevel="0" collapsed="false">
      <c r="A53" s="5" t="n">
        <v>52</v>
      </c>
      <c r="B53" s="0" t="s">
        <v>31</v>
      </c>
      <c r="C53" s="16" t="n">
        <v>0</v>
      </c>
      <c r="D53" s="16" t="n">
        <v>2</v>
      </c>
      <c r="E53" s="17" t="n">
        <f aca="false">SUM(C53:D53)</f>
        <v>2</v>
      </c>
      <c r="F53" s="16" t="n">
        <v>1</v>
      </c>
      <c r="G53" s="16" t="n">
        <v>1</v>
      </c>
      <c r="H53" s="17" t="n">
        <f aca="false">SUM(F53:G53)</f>
        <v>2</v>
      </c>
      <c r="I53" s="16" t="n">
        <v>4</v>
      </c>
      <c r="J53" s="16" t="n">
        <v>4</v>
      </c>
      <c r="K53" s="17" t="n">
        <f aca="false">SUM(I53:J53)</f>
        <v>8</v>
      </c>
      <c r="L53" s="16" t="n">
        <v>2</v>
      </c>
      <c r="M53" s="16" t="n">
        <v>2</v>
      </c>
      <c r="N53" s="17" t="n">
        <f aca="false">SUM(L53:M53)</f>
        <v>4</v>
      </c>
    </row>
    <row r="54" customFormat="false" ht="14.4" hidden="false" customHeight="false" outlineLevel="0" collapsed="false">
      <c r="A54" s="5" t="n">
        <v>53</v>
      </c>
      <c r="B54" s="0" t="s">
        <v>31</v>
      </c>
      <c r="C54" s="16" t="n">
        <v>3</v>
      </c>
      <c r="D54" s="16" t="n">
        <v>1</v>
      </c>
      <c r="E54" s="17" t="n">
        <f aca="false">SUM(C54:D54)</f>
        <v>4</v>
      </c>
      <c r="F54" s="16" t="n">
        <v>2</v>
      </c>
      <c r="G54" s="16" t="n">
        <v>1</v>
      </c>
      <c r="H54" s="17" t="n">
        <f aca="false">SUM(F54:G54)</f>
        <v>3</v>
      </c>
      <c r="I54" s="16" t="n">
        <v>1</v>
      </c>
      <c r="J54" s="16" t="n">
        <v>0</v>
      </c>
      <c r="K54" s="17" t="n">
        <f aca="false">SUM(I54:J54)</f>
        <v>1</v>
      </c>
      <c r="L54" s="16" t="n">
        <v>2</v>
      </c>
      <c r="M54" s="16" t="n">
        <v>4</v>
      </c>
      <c r="N54" s="17" t="n">
        <f aca="false">SUM(L54:M54)</f>
        <v>6</v>
      </c>
    </row>
    <row r="55" customFormat="false" ht="14.4" hidden="false" customHeight="false" outlineLevel="0" collapsed="false">
      <c r="A55" s="5" t="n">
        <v>54</v>
      </c>
      <c r="B55" s="0" t="s">
        <v>19</v>
      </c>
      <c r="C55" s="16" t="n">
        <v>1</v>
      </c>
      <c r="D55" s="16" t="n">
        <v>1</v>
      </c>
      <c r="E55" s="17" t="n">
        <f aca="false">SUM(C55:D55)</f>
        <v>2</v>
      </c>
      <c r="F55" s="16" t="n">
        <v>0</v>
      </c>
      <c r="G55" s="16" t="n">
        <v>0</v>
      </c>
      <c r="H55" s="17" t="n">
        <f aca="false">SUM(F55:G55)</f>
        <v>0</v>
      </c>
      <c r="I55" s="16" t="n">
        <v>7</v>
      </c>
      <c r="J55" s="16" t="n">
        <v>5</v>
      </c>
      <c r="K55" s="17" t="n">
        <f aca="false">SUM(I55:J55)</f>
        <v>12</v>
      </c>
      <c r="L55" s="16" t="n">
        <v>1</v>
      </c>
      <c r="M55" s="16" t="n">
        <v>1</v>
      </c>
      <c r="N55" s="17" t="n">
        <f aca="false">SUM(L55:M55)</f>
        <v>2</v>
      </c>
    </row>
    <row r="56" customFormat="false" ht="14.4" hidden="false" customHeight="false" outlineLevel="0" collapsed="false">
      <c r="A56" s="5" t="n">
        <v>55</v>
      </c>
      <c r="B56" s="0" t="s">
        <v>31</v>
      </c>
      <c r="C56" s="16" t="n">
        <v>9</v>
      </c>
      <c r="D56" s="16" t="n">
        <v>6</v>
      </c>
      <c r="E56" s="17" t="n">
        <f aca="false">SUM(C56:D56)</f>
        <v>15</v>
      </c>
      <c r="F56" s="16" t="n">
        <v>2</v>
      </c>
      <c r="G56" s="16" t="n">
        <v>2</v>
      </c>
      <c r="H56" s="17" t="n">
        <f aca="false">SUM(F56:G56)</f>
        <v>4</v>
      </c>
      <c r="I56" s="16" t="n">
        <v>0</v>
      </c>
      <c r="J56" s="16" t="n">
        <v>1</v>
      </c>
      <c r="K56" s="17" t="n">
        <f aca="false">SUM(I56:J56)</f>
        <v>1</v>
      </c>
      <c r="L56" s="16" t="n">
        <v>0</v>
      </c>
      <c r="M56" s="16" t="n">
        <v>1</v>
      </c>
      <c r="N56" s="17" t="n">
        <f aca="false">SUM(L56:M56)</f>
        <v>1</v>
      </c>
    </row>
    <row r="57" customFormat="false" ht="14.4" hidden="false" customHeight="false" outlineLevel="0" collapsed="false">
      <c r="A57" s="5" t="n">
        <v>56</v>
      </c>
      <c r="B57" s="0" t="s">
        <v>31</v>
      </c>
      <c r="C57" s="16" t="n">
        <v>0</v>
      </c>
      <c r="D57" s="16" t="n">
        <v>0</v>
      </c>
      <c r="E57" s="17" t="n">
        <f aca="false">SUM(C57:D57)</f>
        <v>0</v>
      </c>
      <c r="F57" s="16" t="n">
        <v>0</v>
      </c>
      <c r="G57" s="16" t="n">
        <v>0</v>
      </c>
      <c r="H57" s="17" t="n">
        <f aca="false">SUM(F57:G57)</f>
        <v>0</v>
      </c>
      <c r="I57" s="16" t="n">
        <v>1</v>
      </c>
      <c r="J57" s="16" t="n">
        <v>1</v>
      </c>
      <c r="K57" s="17" t="n">
        <f aca="false">SUM(I57:J57)</f>
        <v>2</v>
      </c>
      <c r="L57" s="16" t="n">
        <v>1</v>
      </c>
      <c r="M57" s="16" t="n">
        <v>1</v>
      </c>
      <c r="N57" s="17" t="n">
        <f aca="false">SUM(L57:M57)</f>
        <v>2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8" activeCellId="0" sqref="A12:F18"/>
    </sheetView>
  </sheetViews>
  <sheetFormatPr defaultColWidth="10.96484375" defaultRowHeight="14.4" zeroHeight="false" outlineLevelRow="0" outlineLevelCol="0"/>
  <cols>
    <col collapsed="false" customWidth="true" hidden="false" outlineLevel="0" max="13" min="1" style="7" width="11.55"/>
  </cols>
  <sheetData>
    <row r="1" s="18" customFormat="true" ht="41.4" hidden="false" customHeight="true" outlineLevel="0" collapsed="false">
      <c r="A1" s="7" t="s">
        <v>5</v>
      </c>
      <c r="B1" s="7" t="s">
        <v>152</v>
      </c>
      <c r="C1" s="7" t="s">
        <v>153</v>
      </c>
      <c r="D1" s="7" t="s">
        <v>154</v>
      </c>
      <c r="E1" s="7" t="s">
        <v>155</v>
      </c>
      <c r="F1" s="7" t="s">
        <v>156</v>
      </c>
      <c r="G1" s="7" t="s">
        <v>157</v>
      </c>
      <c r="H1" s="7" t="s">
        <v>158</v>
      </c>
      <c r="I1" s="7" t="s">
        <v>159</v>
      </c>
      <c r="J1" s="7" t="s">
        <v>160</v>
      </c>
      <c r="K1" s="7" t="s">
        <v>161</v>
      </c>
      <c r="L1" s="7" t="s">
        <v>162</v>
      </c>
      <c r="M1" s="7" t="s">
        <v>163</v>
      </c>
    </row>
    <row r="2" customFormat="false" ht="14.4" hidden="false" customHeight="false" outlineLevel="0" collapsed="false">
      <c r="A2" s="7" t="n">
        <v>1</v>
      </c>
      <c r="B2" s="7" t="n">
        <v>8.4</v>
      </c>
      <c r="C2" s="7" t="n">
        <v>0</v>
      </c>
      <c r="D2" s="7" t="n">
        <v>8.4</v>
      </c>
      <c r="E2" s="7" t="n">
        <v>60</v>
      </c>
      <c r="F2" s="7" t="n">
        <v>9.2</v>
      </c>
      <c r="G2" s="7" t="n">
        <v>1.4</v>
      </c>
      <c r="H2" s="7" t="n">
        <v>10.6</v>
      </c>
      <c r="I2" s="7" t="n">
        <v>60</v>
      </c>
      <c r="J2" s="7" t="n">
        <v>13.4</v>
      </c>
      <c r="K2" s="7" t="n">
        <v>2</v>
      </c>
      <c r="L2" s="7" t="n">
        <v>15.4</v>
      </c>
      <c r="M2" s="7" t="n">
        <v>60</v>
      </c>
    </row>
    <row r="3" customFormat="false" ht="14.4" hidden="false" customHeight="false" outlineLevel="0" collapsed="false">
      <c r="A3" s="7" t="n">
        <v>2</v>
      </c>
      <c r="B3" s="7" t="n">
        <v>0</v>
      </c>
      <c r="C3" s="7" t="n">
        <v>0</v>
      </c>
      <c r="D3" s="7" t="n">
        <v>0</v>
      </c>
      <c r="E3" s="7" t="n">
        <v>60</v>
      </c>
      <c r="F3" s="7" t="n">
        <v>0</v>
      </c>
      <c r="G3" s="7" t="n">
        <v>0</v>
      </c>
      <c r="H3" s="7" t="n">
        <v>0</v>
      </c>
      <c r="I3" s="7" t="n">
        <v>60</v>
      </c>
      <c r="J3" s="7" t="n">
        <v>0</v>
      </c>
      <c r="K3" s="7" t="n">
        <v>0</v>
      </c>
      <c r="L3" s="7" t="n">
        <v>0</v>
      </c>
      <c r="M3" s="7" t="n">
        <v>60</v>
      </c>
    </row>
    <row r="4" customFormat="false" ht="14.4" hidden="false" customHeight="false" outlineLevel="0" collapsed="false">
      <c r="A4" s="7" t="n">
        <v>3</v>
      </c>
      <c r="B4" s="7" t="n">
        <v>0</v>
      </c>
      <c r="C4" s="7" t="n">
        <v>0</v>
      </c>
      <c r="D4" s="7" t="n">
        <v>0</v>
      </c>
      <c r="E4" s="7" t="n">
        <v>60</v>
      </c>
      <c r="F4" s="7" t="n">
        <v>1.4</v>
      </c>
      <c r="G4" s="7" t="n">
        <v>1.4</v>
      </c>
      <c r="H4" s="7" t="n">
        <v>2.8</v>
      </c>
      <c r="I4" s="7" t="n">
        <v>60</v>
      </c>
      <c r="J4" s="7" t="n">
        <v>0.2</v>
      </c>
      <c r="K4" s="7" t="n">
        <v>0.6</v>
      </c>
      <c r="L4" s="7" t="n">
        <v>0.8</v>
      </c>
      <c r="M4" s="7" t="n">
        <v>60</v>
      </c>
    </row>
    <row r="5" customFormat="false" ht="14.4" hidden="false" customHeight="false" outlineLevel="0" collapsed="false">
      <c r="A5" s="7" t="n">
        <v>4</v>
      </c>
      <c r="B5" s="7" t="n">
        <v>0.6</v>
      </c>
      <c r="C5" s="7" t="n">
        <v>0</v>
      </c>
      <c r="D5" s="7" t="n">
        <v>0.6</v>
      </c>
      <c r="E5" s="7" t="n">
        <v>60</v>
      </c>
      <c r="F5" s="7" t="n">
        <v>0.6</v>
      </c>
      <c r="G5" s="7" t="n">
        <v>0</v>
      </c>
      <c r="H5" s="7" t="n">
        <v>0.6</v>
      </c>
      <c r="I5" s="7" t="n">
        <v>60</v>
      </c>
      <c r="J5" s="7" t="n">
        <v>28.8</v>
      </c>
      <c r="K5" s="7" t="n">
        <v>5.2</v>
      </c>
      <c r="L5" s="7" t="n">
        <v>34</v>
      </c>
      <c r="M5" s="7" t="n">
        <v>60</v>
      </c>
    </row>
    <row r="6" customFormat="false" ht="14.4" hidden="false" customHeight="false" outlineLevel="0" collapsed="false">
      <c r="A6" s="7" t="n">
        <v>5</v>
      </c>
      <c r="B6" s="7" t="n">
        <v>11.4</v>
      </c>
      <c r="C6" s="7" t="n">
        <v>2.2</v>
      </c>
      <c r="D6" s="7" t="n">
        <v>13.6</v>
      </c>
      <c r="E6" s="7" t="n">
        <v>60</v>
      </c>
      <c r="F6" s="7" t="n">
        <v>8.8</v>
      </c>
      <c r="G6" s="7" t="n">
        <v>27.8</v>
      </c>
      <c r="H6" s="7" t="n">
        <v>36.6</v>
      </c>
      <c r="I6" s="7" t="n">
        <v>60</v>
      </c>
      <c r="J6" s="7" t="n">
        <v>11.2</v>
      </c>
      <c r="K6" s="7" t="n">
        <v>21.2</v>
      </c>
      <c r="L6" s="7" t="n">
        <v>32.4</v>
      </c>
      <c r="M6" s="7" t="n">
        <v>58.8</v>
      </c>
    </row>
    <row r="7" customFormat="false" ht="14.4" hidden="false" customHeight="false" outlineLevel="0" collapsed="false">
      <c r="A7" s="7" t="n">
        <v>6</v>
      </c>
      <c r="B7" s="7" t="n">
        <v>0</v>
      </c>
      <c r="C7" s="7" t="n">
        <v>0</v>
      </c>
      <c r="D7" s="7" t="n">
        <v>0</v>
      </c>
      <c r="E7" s="7" t="n">
        <v>60</v>
      </c>
      <c r="F7" s="7" t="n">
        <v>0</v>
      </c>
      <c r="G7" s="7" t="n">
        <v>0</v>
      </c>
      <c r="H7" s="7" t="n">
        <v>0</v>
      </c>
      <c r="I7" s="7" t="n">
        <v>60</v>
      </c>
      <c r="J7" s="7" t="n">
        <v>0</v>
      </c>
      <c r="K7" s="7" t="n">
        <v>0</v>
      </c>
      <c r="L7" s="7" t="n">
        <v>0</v>
      </c>
      <c r="M7" s="7" t="n">
        <v>60</v>
      </c>
    </row>
    <row r="8" customFormat="false" ht="14.4" hidden="false" customHeight="false" outlineLevel="0" collapsed="false">
      <c r="A8" s="7" t="n">
        <v>7</v>
      </c>
      <c r="B8" s="7" t="n">
        <v>0</v>
      </c>
      <c r="C8" s="7" t="n">
        <v>0</v>
      </c>
      <c r="D8" s="7" t="n">
        <v>0</v>
      </c>
      <c r="E8" s="7" t="n">
        <v>60</v>
      </c>
      <c r="F8" s="7" t="n">
        <v>0</v>
      </c>
      <c r="G8" s="7" t="n">
        <v>0</v>
      </c>
      <c r="H8" s="7" t="n">
        <v>0</v>
      </c>
      <c r="I8" s="7" t="n">
        <v>60</v>
      </c>
      <c r="J8" s="7" t="n">
        <v>0</v>
      </c>
      <c r="K8" s="7" t="n">
        <v>0</v>
      </c>
      <c r="L8" s="7" t="n">
        <v>0</v>
      </c>
      <c r="M8" s="7" t="n">
        <v>60</v>
      </c>
    </row>
    <row r="9" customFormat="false" ht="14.4" hidden="false" customHeight="false" outlineLevel="0" collapsed="false">
      <c r="A9" s="7" t="n">
        <v>8</v>
      </c>
      <c r="B9" s="7" t="n">
        <v>0</v>
      </c>
      <c r="C9" s="7" t="n">
        <v>0</v>
      </c>
      <c r="D9" s="7" t="n">
        <v>0</v>
      </c>
      <c r="E9" s="7" t="n">
        <v>60</v>
      </c>
      <c r="F9" s="7" t="n">
        <v>0</v>
      </c>
      <c r="G9" s="7" t="n">
        <v>0</v>
      </c>
      <c r="H9" s="7" t="n">
        <v>0</v>
      </c>
      <c r="I9" s="7" t="n">
        <v>60</v>
      </c>
      <c r="J9" s="7" t="n">
        <v>0</v>
      </c>
      <c r="K9" s="7" t="n">
        <v>0</v>
      </c>
      <c r="L9" s="7" t="n">
        <v>0</v>
      </c>
      <c r="M9" s="7" t="n">
        <v>60</v>
      </c>
    </row>
    <row r="10" customFormat="false" ht="14.4" hidden="false" customHeight="false" outlineLevel="0" collapsed="false">
      <c r="A10" s="7" t="n">
        <v>9</v>
      </c>
      <c r="B10" s="7" t="n">
        <v>0</v>
      </c>
      <c r="C10" s="7" t="n">
        <v>0.4</v>
      </c>
      <c r="D10" s="7" t="n">
        <v>0.4</v>
      </c>
      <c r="E10" s="7" t="n">
        <v>60</v>
      </c>
      <c r="F10" s="7" t="n">
        <v>0</v>
      </c>
      <c r="G10" s="7" t="n">
        <v>0</v>
      </c>
      <c r="H10" s="7" t="n">
        <v>0</v>
      </c>
      <c r="I10" s="7" t="n">
        <v>60</v>
      </c>
      <c r="J10" s="7" t="n">
        <v>0</v>
      </c>
      <c r="K10" s="7" t="n">
        <v>0</v>
      </c>
      <c r="L10" s="7" t="n">
        <v>0</v>
      </c>
      <c r="M10" s="7" t="n">
        <v>58.6</v>
      </c>
    </row>
    <row r="11" customFormat="false" ht="14.4" hidden="false" customHeight="false" outlineLevel="0" collapsed="false">
      <c r="A11" s="7" t="n">
        <v>10</v>
      </c>
      <c r="B11" s="7" t="n">
        <v>0</v>
      </c>
      <c r="C11" s="7" t="n">
        <v>0</v>
      </c>
      <c r="D11" s="7" t="n">
        <v>0</v>
      </c>
      <c r="E11" s="7" t="n">
        <v>60</v>
      </c>
      <c r="F11" s="7" t="n">
        <v>0</v>
      </c>
      <c r="G11" s="7" t="n">
        <v>0</v>
      </c>
      <c r="H11" s="7" t="n">
        <v>0</v>
      </c>
      <c r="I11" s="7" t="n">
        <v>60</v>
      </c>
      <c r="J11" s="7" t="n">
        <v>0</v>
      </c>
      <c r="K11" s="7" t="n">
        <v>0</v>
      </c>
      <c r="L11" s="7" t="n">
        <v>0</v>
      </c>
      <c r="M11" s="7" t="n">
        <v>60</v>
      </c>
    </row>
    <row r="12" customFormat="false" ht="14.4" hidden="false" customHeight="false" outlineLevel="0" collapsed="false">
      <c r="A12" s="7" t="n">
        <v>11</v>
      </c>
      <c r="B12" s="7" t="n">
        <v>10.8</v>
      </c>
      <c r="C12" s="7" t="n">
        <v>4</v>
      </c>
      <c r="D12" s="7" t="n">
        <v>14.8</v>
      </c>
      <c r="E12" s="7" t="n">
        <v>60</v>
      </c>
      <c r="F12" s="7" t="n">
        <v>6.8</v>
      </c>
      <c r="G12" s="7" t="n">
        <v>2.6</v>
      </c>
      <c r="H12" s="7" t="n">
        <v>9.4</v>
      </c>
      <c r="I12" s="7" t="n">
        <v>60</v>
      </c>
      <c r="J12" s="7" t="n">
        <v>3.8</v>
      </c>
      <c r="K12" s="7" t="n">
        <v>28.8</v>
      </c>
      <c r="L12" s="7" t="n">
        <v>32.6</v>
      </c>
      <c r="M12" s="7" t="n">
        <v>60</v>
      </c>
    </row>
    <row r="13" customFormat="false" ht="14.4" hidden="false" customHeight="false" outlineLevel="0" collapsed="false">
      <c r="A13" s="7" t="n">
        <v>12</v>
      </c>
      <c r="B13" s="7" t="n">
        <v>0</v>
      </c>
      <c r="C13" s="7" t="n">
        <v>0</v>
      </c>
      <c r="D13" s="7" t="n">
        <v>0</v>
      </c>
      <c r="E13" s="7" t="n">
        <v>60</v>
      </c>
      <c r="F13" s="7" t="n">
        <v>0</v>
      </c>
      <c r="G13" s="7" t="n">
        <v>0</v>
      </c>
      <c r="H13" s="7" t="n">
        <v>0</v>
      </c>
      <c r="I13" s="7" t="n">
        <v>60</v>
      </c>
      <c r="J13" s="7" t="n">
        <v>0</v>
      </c>
      <c r="K13" s="7" t="n">
        <v>0</v>
      </c>
      <c r="L13" s="7" t="n">
        <v>0</v>
      </c>
      <c r="M13" s="7" t="n">
        <v>60</v>
      </c>
    </row>
    <row r="14" customFormat="false" ht="14.4" hidden="false" customHeight="false" outlineLevel="0" collapsed="false">
      <c r="A14" s="7" t="n">
        <v>13</v>
      </c>
      <c r="B14" s="7" t="n">
        <v>25.6</v>
      </c>
      <c r="C14" s="7" t="n">
        <v>0</v>
      </c>
      <c r="D14" s="7" t="n">
        <v>25.6</v>
      </c>
      <c r="E14" s="7" t="n">
        <v>60</v>
      </c>
      <c r="F14" s="7" t="n">
        <v>25.4</v>
      </c>
      <c r="G14" s="7" t="n">
        <v>0</v>
      </c>
      <c r="H14" s="7" t="n">
        <v>25.4</v>
      </c>
      <c r="I14" s="7" t="n">
        <v>60</v>
      </c>
      <c r="J14" s="7" t="n">
        <v>19.8</v>
      </c>
      <c r="K14" s="7" t="n">
        <v>0.4</v>
      </c>
      <c r="L14" s="7" t="n">
        <v>20.2</v>
      </c>
      <c r="M14" s="7" t="n">
        <v>60</v>
      </c>
    </row>
    <row r="15" customFormat="false" ht="14.4" hidden="false" customHeight="false" outlineLevel="0" collapsed="false">
      <c r="A15" s="7" t="n">
        <v>14</v>
      </c>
      <c r="B15" s="7" t="n">
        <v>0</v>
      </c>
      <c r="C15" s="7" t="n">
        <v>0</v>
      </c>
      <c r="D15" s="7" t="n">
        <v>0</v>
      </c>
      <c r="E15" s="7" t="n">
        <v>60</v>
      </c>
      <c r="F15" s="7" t="n">
        <v>19</v>
      </c>
      <c r="G15" s="7" t="n">
        <v>0.4</v>
      </c>
      <c r="H15" s="7" t="n">
        <v>19.4</v>
      </c>
      <c r="I15" s="7" t="n">
        <v>60</v>
      </c>
      <c r="J15" s="7" t="n">
        <v>1.8</v>
      </c>
      <c r="K15" s="7" t="n">
        <v>0</v>
      </c>
      <c r="L15" s="7" t="n">
        <v>1.8</v>
      </c>
      <c r="M15" s="7" t="n">
        <v>60</v>
      </c>
    </row>
    <row r="16" customFormat="false" ht="14.4" hidden="false" customHeight="false" outlineLevel="0" collapsed="false">
      <c r="A16" s="7" t="n">
        <v>15</v>
      </c>
      <c r="B16" s="7" t="n">
        <v>0</v>
      </c>
      <c r="C16" s="7" t="n">
        <v>2.6</v>
      </c>
      <c r="D16" s="7" t="n">
        <v>2.6</v>
      </c>
      <c r="E16" s="7" t="n">
        <v>60</v>
      </c>
      <c r="F16" s="7" t="n">
        <v>0</v>
      </c>
      <c r="G16" s="7" t="n">
        <v>0</v>
      </c>
      <c r="H16" s="7" t="n">
        <v>0</v>
      </c>
      <c r="I16" s="7" t="n">
        <v>60</v>
      </c>
      <c r="J16" s="7" t="n">
        <v>0</v>
      </c>
      <c r="K16" s="7" t="n">
        <v>0</v>
      </c>
      <c r="L16" s="7" t="n">
        <v>0</v>
      </c>
      <c r="M16" s="7" t="n">
        <v>60</v>
      </c>
    </row>
    <row r="17" customFormat="false" ht="14.4" hidden="false" customHeight="false" outlineLevel="0" collapsed="false">
      <c r="A17" s="7" t="n">
        <v>16</v>
      </c>
      <c r="B17" s="7" t="n">
        <v>0</v>
      </c>
      <c r="C17" s="7" t="n">
        <v>0</v>
      </c>
      <c r="D17" s="7" t="n">
        <v>0</v>
      </c>
      <c r="E17" s="7" t="n">
        <v>60</v>
      </c>
      <c r="F17" s="7" t="n">
        <v>0</v>
      </c>
      <c r="G17" s="7" t="n">
        <v>0</v>
      </c>
      <c r="H17" s="7" t="n">
        <v>0</v>
      </c>
      <c r="I17" s="7" t="n">
        <v>60</v>
      </c>
      <c r="J17" s="7" t="n">
        <v>0</v>
      </c>
      <c r="K17" s="7" t="n">
        <v>0</v>
      </c>
      <c r="L17" s="7" t="n">
        <v>0</v>
      </c>
      <c r="M17" s="7" t="n">
        <v>60</v>
      </c>
    </row>
    <row r="18" s="15" customFormat="true" ht="19.2" hidden="false" customHeight="true" outlineLevel="0" collapsed="false">
      <c r="A18" s="7" t="n">
        <v>17</v>
      </c>
      <c r="B18" s="7" t="n">
        <v>12.6</v>
      </c>
      <c r="C18" s="7" t="n">
        <v>0.2</v>
      </c>
      <c r="D18" s="7" t="n">
        <v>12.8</v>
      </c>
      <c r="E18" s="7" t="n">
        <v>60</v>
      </c>
      <c r="F18" s="7" t="n">
        <v>24.6</v>
      </c>
      <c r="G18" s="7" t="n">
        <v>1.4</v>
      </c>
      <c r="H18" s="7" t="n">
        <v>26</v>
      </c>
      <c r="I18" s="7" t="n">
        <v>60</v>
      </c>
      <c r="J18" s="7" t="n">
        <v>0.4</v>
      </c>
      <c r="K18" s="7" t="n">
        <v>0.2</v>
      </c>
      <c r="L18" s="7" t="n">
        <v>0.6</v>
      </c>
      <c r="M18" s="7" t="n">
        <v>60</v>
      </c>
    </row>
    <row r="19" s="15" customFormat="true" ht="14.4" hidden="false" customHeight="false" outlineLevel="0" collapsed="false">
      <c r="A19" s="7" t="n">
        <v>18</v>
      </c>
      <c r="B19" s="7" t="n">
        <v>0</v>
      </c>
      <c r="C19" s="7" t="n">
        <v>0</v>
      </c>
      <c r="D19" s="7" t="n">
        <v>0</v>
      </c>
      <c r="E19" s="7" t="n">
        <v>60</v>
      </c>
      <c r="F19" s="7" t="n">
        <v>0</v>
      </c>
      <c r="G19" s="7" t="n">
        <v>0</v>
      </c>
      <c r="H19" s="7" t="n">
        <v>0</v>
      </c>
      <c r="I19" s="7" t="n">
        <v>60</v>
      </c>
      <c r="J19" s="7" t="n">
        <v>0.6</v>
      </c>
      <c r="K19" s="7" t="n">
        <v>0</v>
      </c>
      <c r="L19" s="7" t="n">
        <v>0.6</v>
      </c>
      <c r="M19" s="7" t="n">
        <v>60</v>
      </c>
    </row>
    <row r="20" s="15" customFormat="true" ht="14.4" hidden="false" customHeight="false" outlineLevel="0" collapsed="false">
      <c r="A20" s="7" t="n">
        <v>19</v>
      </c>
      <c r="B20" s="7" t="n">
        <v>0</v>
      </c>
      <c r="C20" s="7" t="n">
        <v>0</v>
      </c>
      <c r="D20" s="7" t="n">
        <v>0</v>
      </c>
      <c r="E20" s="7" t="n">
        <v>60</v>
      </c>
      <c r="F20" s="7" t="n">
        <v>0</v>
      </c>
      <c r="G20" s="7" t="n">
        <v>0</v>
      </c>
      <c r="H20" s="7" t="n">
        <v>0</v>
      </c>
      <c r="I20" s="7" t="n">
        <v>60</v>
      </c>
      <c r="J20" s="7" t="n">
        <v>0.6</v>
      </c>
      <c r="K20" s="7" t="n">
        <v>0</v>
      </c>
      <c r="L20" s="7" t="n">
        <v>0.6</v>
      </c>
      <c r="M20" s="7" t="n">
        <v>60</v>
      </c>
    </row>
    <row r="21" s="15" customFormat="true" ht="14.4" hidden="false" customHeight="false" outlineLevel="0" collapsed="false">
      <c r="A21" s="7" t="n">
        <v>20</v>
      </c>
      <c r="B21" s="7" t="n">
        <v>0</v>
      </c>
      <c r="C21" s="7" t="n">
        <v>0</v>
      </c>
      <c r="D21" s="7" t="n">
        <v>0</v>
      </c>
      <c r="E21" s="7" t="n">
        <v>60</v>
      </c>
      <c r="F21" s="7" t="n">
        <v>0</v>
      </c>
      <c r="G21" s="7" t="n">
        <v>0</v>
      </c>
      <c r="H21" s="7" t="n">
        <v>0</v>
      </c>
      <c r="I21" s="7" t="n">
        <v>60</v>
      </c>
      <c r="J21" s="7" t="n">
        <v>0</v>
      </c>
      <c r="K21" s="7" t="n">
        <v>0</v>
      </c>
      <c r="L21" s="7" t="n">
        <v>0</v>
      </c>
      <c r="M21" s="7" t="n">
        <v>60</v>
      </c>
    </row>
    <row r="22" customFormat="false" ht="14.4" hidden="false" customHeight="false" outlineLevel="0" collapsed="false">
      <c r="A22" s="7" t="n">
        <v>21</v>
      </c>
      <c r="B22" s="7" t="n">
        <v>0</v>
      </c>
      <c r="C22" s="7" t="n">
        <v>0</v>
      </c>
      <c r="D22" s="7" t="n">
        <v>0</v>
      </c>
      <c r="E22" s="7" t="n">
        <v>60</v>
      </c>
      <c r="F22" s="7" t="n">
        <v>0</v>
      </c>
      <c r="G22" s="7" t="n">
        <v>0</v>
      </c>
      <c r="H22" s="7" t="n">
        <v>0</v>
      </c>
      <c r="I22" s="7" t="n">
        <v>60</v>
      </c>
      <c r="J22" s="7" t="n">
        <v>0</v>
      </c>
      <c r="K22" s="7" t="n">
        <v>0</v>
      </c>
      <c r="L22" s="7" t="n">
        <v>0</v>
      </c>
      <c r="M22" s="7" t="n">
        <v>60</v>
      </c>
    </row>
    <row r="23" customFormat="false" ht="14.4" hidden="false" customHeight="false" outlineLevel="0" collapsed="false">
      <c r="A23" s="7" t="n">
        <v>22</v>
      </c>
      <c r="B23" s="7" t="n">
        <v>6.8</v>
      </c>
      <c r="C23" s="7" t="n">
        <v>3.2</v>
      </c>
      <c r="D23" s="7" t="n">
        <v>10</v>
      </c>
      <c r="E23" s="7" t="n">
        <v>60</v>
      </c>
      <c r="F23" s="7" t="n">
        <v>10.8</v>
      </c>
      <c r="G23" s="7" t="n">
        <v>4</v>
      </c>
      <c r="H23" s="7" t="n">
        <v>14.8</v>
      </c>
      <c r="I23" s="7" t="n">
        <v>60</v>
      </c>
      <c r="J23" s="7" t="n">
        <v>3.8</v>
      </c>
      <c r="K23" s="7" t="n">
        <v>0.8</v>
      </c>
      <c r="L23" s="7" t="n">
        <v>4.6</v>
      </c>
      <c r="M23" s="7" t="n">
        <v>60</v>
      </c>
    </row>
    <row r="24" customFormat="false" ht="14.4" hidden="false" customHeight="false" outlineLevel="0" collapsed="false">
      <c r="A24" s="7" t="n">
        <v>23</v>
      </c>
      <c r="B24" s="7" t="n">
        <v>0</v>
      </c>
      <c r="C24" s="7" t="n">
        <v>0</v>
      </c>
      <c r="D24" s="7" t="n">
        <v>0</v>
      </c>
      <c r="E24" s="7" t="n">
        <v>60</v>
      </c>
      <c r="F24" s="7" t="n">
        <v>0</v>
      </c>
      <c r="G24" s="7" t="n">
        <v>0</v>
      </c>
      <c r="H24" s="7" t="n">
        <v>0</v>
      </c>
      <c r="I24" s="7" t="n">
        <v>60</v>
      </c>
      <c r="J24" s="7" t="n">
        <v>0</v>
      </c>
      <c r="K24" s="7" t="n">
        <v>0</v>
      </c>
      <c r="L24" s="7" t="n">
        <v>0</v>
      </c>
      <c r="M24" s="7" t="n">
        <v>60</v>
      </c>
    </row>
    <row r="25" customFormat="false" ht="14.4" hidden="false" customHeight="false" outlineLevel="0" collapsed="false">
      <c r="A25" s="7" t="n">
        <v>24</v>
      </c>
      <c r="B25" s="7" t="n">
        <v>0</v>
      </c>
      <c r="C25" s="7" t="n">
        <v>0</v>
      </c>
      <c r="D25" s="7" t="n">
        <v>0</v>
      </c>
      <c r="E25" s="7" t="n">
        <v>60</v>
      </c>
      <c r="F25" s="7" t="n">
        <v>24.2</v>
      </c>
      <c r="G25" s="7" t="n">
        <v>3.8</v>
      </c>
      <c r="H25" s="7" t="n">
        <v>28</v>
      </c>
      <c r="I25" s="7" t="n">
        <v>60</v>
      </c>
      <c r="J25" s="7" t="n">
        <v>19.8</v>
      </c>
      <c r="K25" s="7" t="n">
        <v>0.6</v>
      </c>
      <c r="L25" s="7" t="n">
        <v>20.4</v>
      </c>
      <c r="M25" s="7" t="n">
        <v>60</v>
      </c>
    </row>
    <row r="26" customFormat="false" ht="14.4" hidden="false" customHeight="false" outlineLevel="0" collapsed="false">
      <c r="A26" s="7" t="n">
        <v>25</v>
      </c>
      <c r="B26" s="7" t="n">
        <v>23.4</v>
      </c>
      <c r="C26" s="7" t="n">
        <v>0</v>
      </c>
      <c r="D26" s="7" t="n">
        <v>23.4</v>
      </c>
      <c r="E26" s="7" t="n">
        <v>60</v>
      </c>
      <c r="F26" s="7" t="n">
        <v>53.2</v>
      </c>
      <c r="G26" s="7" t="n">
        <v>0</v>
      </c>
      <c r="H26" s="7" t="n">
        <v>53.2</v>
      </c>
      <c r="I26" s="7" t="n">
        <v>60</v>
      </c>
      <c r="J26" s="7" t="n">
        <v>7.4</v>
      </c>
      <c r="K26" s="7" t="n">
        <v>0</v>
      </c>
      <c r="L26" s="7" t="n">
        <v>7.4</v>
      </c>
      <c r="M26" s="7" t="n">
        <v>60</v>
      </c>
    </row>
    <row r="27" customFormat="false" ht="14.4" hidden="false" customHeight="false" outlineLevel="0" collapsed="false">
      <c r="A27" s="7" t="n">
        <v>26</v>
      </c>
      <c r="B27" s="7" t="n">
        <v>2.2</v>
      </c>
      <c r="C27" s="7" t="n">
        <v>0</v>
      </c>
      <c r="D27" s="7" t="n">
        <v>2.2</v>
      </c>
      <c r="E27" s="7" t="n">
        <v>60</v>
      </c>
      <c r="F27" s="7" t="n">
        <v>20.2</v>
      </c>
      <c r="G27" s="7" t="n">
        <v>1.2</v>
      </c>
      <c r="H27" s="7" t="n">
        <v>21.4</v>
      </c>
      <c r="I27" s="7" t="n">
        <v>60</v>
      </c>
      <c r="J27" s="7" t="n">
        <v>14.8</v>
      </c>
      <c r="K27" s="7" t="n">
        <v>0.8</v>
      </c>
      <c r="L27" s="7" t="n">
        <v>15.6</v>
      </c>
      <c r="M27" s="7" t="n">
        <v>60</v>
      </c>
    </row>
    <row r="28" customFormat="false" ht="15.6" hidden="false" customHeight="true" outlineLevel="0" collapsed="false">
      <c r="A28" s="7" t="n">
        <v>27</v>
      </c>
      <c r="B28" s="7" t="n">
        <v>0</v>
      </c>
      <c r="C28" s="7" t="n">
        <v>0</v>
      </c>
      <c r="D28" s="7" t="n">
        <v>0</v>
      </c>
      <c r="E28" s="7" t="n">
        <v>60</v>
      </c>
      <c r="F28" s="7" t="n">
        <v>0</v>
      </c>
      <c r="G28" s="7" t="n">
        <v>0</v>
      </c>
      <c r="H28" s="7" t="n">
        <v>0</v>
      </c>
      <c r="I28" s="7" t="n">
        <v>60</v>
      </c>
      <c r="J28" s="7" t="n">
        <v>0</v>
      </c>
      <c r="K28" s="7" t="n">
        <v>0</v>
      </c>
      <c r="L28" s="7" t="n">
        <v>0</v>
      </c>
      <c r="M28" s="7" t="n">
        <v>60</v>
      </c>
    </row>
    <row r="29" s="15" customFormat="true" ht="14.4" hidden="false" customHeight="false" outlineLevel="0" collapsed="false">
      <c r="A29" s="7" t="n">
        <v>28</v>
      </c>
      <c r="B29" s="7" t="n">
        <v>0</v>
      </c>
      <c r="C29" s="7" t="n">
        <v>0</v>
      </c>
      <c r="D29" s="7" t="n">
        <v>0</v>
      </c>
      <c r="E29" s="7" t="n">
        <v>60</v>
      </c>
      <c r="F29" s="7" t="n">
        <v>0</v>
      </c>
      <c r="G29" s="7" t="n">
        <v>0</v>
      </c>
      <c r="H29" s="7" t="n">
        <v>0</v>
      </c>
      <c r="I29" s="7" t="n">
        <v>60</v>
      </c>
      <c r="J29" s="7" t="n">
        <v>1.6</v>
      </c>
      <c r="K29" s="7" t="n">
        <v>0</v>
      </c>
      <c r="L29" s="7" t="n">
        <v>1.6</v>
      </c>
      <c r="M29" s="7" t="n">
        <v>60</v>
      </c>
    </row>
    <row r="30" customFormat="false" ht="14.4" hidden="false" customHeight="false" outlineLevel="0" collapsed="false">
      <c r="A30" s="7" t="n">
        <v>29</v>
      </c>
      <c r="B30" s="7" t="n">
        <v>0</v>
      </c>
      <c r="C30" s="7" t="n">
        <v>0.2</v>
      </c>
      <c r="D30" s="7" t="n">
        <v>0.2</v>
      </c>
      <c r="E30" s="7" t="n">
        <v>60</v>
      </c>
      <c r="F30" s="7" t="n">
        <v>0.4</v>
      </c>
      <c r="G30" s="7" t="n">
        <v>33</v>
      </c>
      <c r="H30" s="7" t="n">
        <v>33.4</v>
      </c>
      <c r="I30" s="7" t="n">
        <v>60</v>
      </c>
      <c r="J30" s="7" t="n">
        <v>0</v>
      </c>
      <c r="K30" s="7" t="n">
        <v>22.4</v>
      </c>
      <c r="L30" s="7" t="n">
        <v>22.4</v>
      </c>
      <c r="M30" s="7" t="n">
        <v>59.8</v>
      </c>
    </row>
    <row r="31" customFormat="false" ht="14.4" hidden="false" customHeight="false" outlineLevel="0" collapsed="false">
      <c r="A31" s="7" t="n">
        <v>30</v>
      </c>
      <c r="B31" s="7" t="n">
        <v>0</v>
      </c>
      <c r="C31" s="7" t="n">
        <v>0</v>
      </c>
      <c r="D31" s="7" t="n">
        <v>0</v>
      </c>
      <c r="E31" s="7" t="n">
        <v>60</v>
      </c>
      <c r="F31" s="7" t="n">
        <v>0</v>
      </c>
      <c r="G31" s="7" t="n">
        <v>0</v>
      </c>
      <c r="H31" s="7" t="n">
        <v>0</v>
      </c>
      <c r="I31" s="7" t="n">
        <v>60</v>
      </c>
      <c r="J31" s="7" t="n">
        <v>0</v>
      </c>
      <c r="K31" s="7" t="n">
        <v>0</v>
      </c>
      <c r="L31" s="7" t="n">
        <v>0</v>
      </c>
      <c r="M31" s="7" t="n">
        <v>60</v>
      </c>
    </row>
    <row r="32" customFormat="false" ht="14.4" hidden="false" customHeight="false" outlineLevel="0" collapsed="false">
      <c r="A32" s="7" t="n">
        <v>31</v>
      </c>
      <c r="B32" s="7" t="n">
        <v>0</v>
      </c>
      <c r="C32" s="7" t="n">
        <v>0</v>
      </c>
      <c r="D32" s="7" t="n">
        <v>0</v>
      </c>
      <c r="E32" s="7" t="n">
        <v>60</v>
      </c>
      <c r="F32" s="7" t="n">
        <v>5</v>
      </c>
      <c r="G32" s="7" t="n">
        <v>1.4</v>
      </c>
      <c r="H32" s="7" t="n">
        <v>6.4</v>
      </c>
      <c r="I32" s="7" t="n">
        <v>60</v>
      </c>
      <c r="J32" s="7" t="n">
        <v>0</v>
      </c>
      <c r="K32" s="7" t="n">
        <v>0</v>
      </c>
      <c r="L32" s="7" t="n">
        <v>0</v>
      </c>
      <c r="M32" s="7" t="n">
        <v>60</v>
      </c>
    </row>
    <row r="33" customFormat="false" ht="14.4" hidden="false" customHeight="false" outlineLevel="0" collapsed="false">
      <c r="A33" s="7" t="n">
        <v>32</v>
      </c>
      <c r="B33" s="7" t="n">
        <v>0</v>
      </c>
      <c r="C33" s="7" t="n">
        <v>0</v>
      </c>
      <c r="D33" s="7" t="n">
        <v>0</v>
      </c>
      <c r="E33" s="7" t="n">
        <v>60</v>
      </c>
      <c r="F33" s="7" t="n">
        <v>0</v>
      </c>
      <c r="G33" s="7" t="n">
        <v>0</v>
      </c>
      <c r="H33" s="7" t="n">
        <v>0</v>
      </c>
      <c r="I33" s="7" t="n">
        <v>60</v>
      </c>
      <c r="J33" s="7" t="n">
        <v>0.8</v>
      </c>
      <c r="K33" s="7" t="n">
        <v>0.4</v>
      </c>
      <c r="L33" s="7" t="n">
        <v>1.2</v>
      </c>
      <c r="M33" s="7" t="n">
        <v>60</v>
      </c>
    </row>
    <row r="34" customFormat="false" ht="14.4" hidden="false" customHeight="false" outlineLevel="0" collapsed="false">
      <c r="A34" s="7" t="n">
        <v>33</v>
      </c>
      <c r="B34" s="7" t="n">
        <v>0</v>
      </c>
      <c r="C34" s="7" t="n">
        <v>0</v>
      </c>
      <c r="D34" s="7" t="n">
        <v>0</v>
      </c>
      <c r="E34" s="7" t="n">
        <v>60</v>
      </c>
      <c r="F34" s="7" t="n">
        <v>0</v>
      </c>
      <c r="G34" s="7" t="n">
        <v>0</v>
      </c>
      <c r="H34" s="7" t="n">
        <v>0</v>
      </c>
      <c r="I34" s="7" t="n">
        <v>60</v>
      </c>
      <c r="J34" s="7" t="n">
        <v>0</v>
      </c>
      <c r="K34" s="7" t="n">
        <v>0</v>
      </c>
      <c r="L34" s="7" t="n">
        <v>0</v>
      </c>
      <c r="M34" s="7" t="n">
        <v>60</v>
      </c>
    </row>
    <row r="35" customFormat="false" ht="14.4" hidden="false" customHeight="false" outlineLevel="0" collapsed="false">
      <c r="A35" s="7" t="n">
        <v>34</v>
      </c>
      <c r="B35" s="7" t="n">
        <v>0</v>
      </c>
      <c r="C35" s="7" t="n">
        <v>0</v>
      </c>
      <c r="D35" s="7" t="n">
        <v>0</v>
      </c>
      <c r="E35" s="7" t="n">
        <v>60</v>
      </c>
      <c r="F35" s="7" t="n">
        <v>0</v>
      </c>
      <c r="G35" s="7" t="n">
        <v>0</v>
      </c>
      <c r="H35" s="7" t="n">
        <v>0</v>
      </c>
      <c r="I35" s="7" t="n">
        <v>60</v>
      </c>
      <c r="J35" s="7" t="n">
        <v>0</v>
      </c>
      <c r="K35" s="7" t="n">
        <v>0</v>
      </c>
      <c r="L35" s="7" t="n">
        <v>0</v>
      </c>
      <c r="M35" s="7" t="n">
        <v>60</v>
      </c>
    </row>
    <row r="36" customFormat="false" ht="14.4" hidden="false" customHeight="false" outlineLevel="0" collapsed="false">
      <c r="A36" s="7" t="n">
        <v>35</v>
      </c>
      <c r="B36" s="7" t="n">
        <v>12.6</v>
      </c>
      <c r="C36" s="7" t="n">
        <v>5.2</v>
      </c>
      <c r="D36" s="7" t="n">
        <v>17.8</v>
      </c>
      <c r="E36" s="7" t="n">
        <v>60</v>
      </c>
      <c r="F36" s="7" t="n">
        <v>1.4</v>
      </c>
      <c r="G36" s="7" t="n">
        <v>13.4</v>
      </c>
      <c r="H36" s="7" t="n">
        <v>14.8</v>
      </c>
      <c r="I36" s="7" t="n">
        <v>60</v>
      </c>
      <c r="J36" s="7" t="n">
        <v>32</v>
      </c>
      <c r="K36" s="7" t="n">
        <v>2.2</v>
      </c>
      <c r="L36" s="7" t="n">
        <v>34.2</v>
      </c>
      <c r="M36" s="7" t="n">
        <v>60</v>
      </c>
    </row>
    <row r="37" customFormat="false" ht="14.4" hidden="false" customHeight="false" outlineLevel="0" collapsed="false">
      <c r="A37" s="7" t="n">
        <v>36</v>
      </c>
      <c r="B37" s="7" t="n">
        <v>6.2</v>
      </c>
      <c r="C37" s="7" t="n">
        <v>0.2</v>
      </c>
      <c r="D37" s="7" t="n">
        <v>6.4</v>
      </c>
      <c r="E37" s="7" t="n">
        <v>60</v>
      </c>
      <c r="F37" s="7" t="n">
        <v>20.4</v>
      </c>
      <c r="G37" s="7" t="n">
        <v>0.6</v>
      </c>
      <c r="H37" s="7" t="n">
        <v>21</v>
      </c>
      <c r="I37" s="7" t="n">
        <v>60</v>
      </c>
      <c r="J37" s="7" t="n">
        <v>11</v>
      </c>
      <c r="K37" s="7" t="n">
        <v>0</v>
      </c>
      <c r="L37" s="7" t="n">
        <v>11</v>
      </c>
      <c r="M37" s="7" t="n">
        <v>60</v>
      </c>
    </row>
    <row r="38" customFormat="false" ht="14.4" hidden="false" customHeight="false" outlineLevel="0" collapsed="false">
      <c r="A38" s="7" t="n">
        <v>37</v>
      </c>
      <c r="B38" s="7" t="n">
        <v>12</v>
      </c>
      <c r="C38" s="7" t="n">
        <v>2.6</v>
      </c>
      <c r="D38" s="7" t="n">
        <v>14.6</v>
      </c>
      <c r="E38" s="7" t="n">
        <v>60</v>
      </c>
      <c r="F38" s="7" t="n">
        <v>5.6</v>
      </c>
      <c r="G38" s="7" t="n">
        <v>13.6</v>
      </c>
      <c r="H38" s="7" t="n">
        <v>19.2</v>
      </c>
      <c r="I38" s="7" t="n">
        <v>60</v>
      </c>
      <c r="J38" s="7" t="n">
        <v>4.8</v>
      </c>
      <c r="K38" s="7" t="n">
        <v>32</v>
      </c>
      <c r="L38" s="7" t="n">
        <v>36.8</v>
      </c>
      <c r="M38" s="7" t="n">
        <v>60</v>
      </c>
    </row>
    <row r="39" customFormat="false" ht="14.4" hidden="false" customHeight="false" outlineLevel="0" collapsed="false">
      <c r="A39" s="7" t="n">
        <v>38</v>
      </c>
      <c r="B39" s="7" t="n">
        <v>0</v>
      </c>
      <c r="C39" s="7" t="n">
        <v>0</v>
      </c>
      <c r="D39" s="7" t="n">
        <v>0</v>
      </c>
      <c r="E39" s="7" t="n">
        <v>60</v>
      </c>
      <c r="F39" s="7" t="n">
        <v>0.6</v>
      </c>
      <c r="G39" s="7" t="n">
        <v>0</v>
      </c>
      <c r="H39" s="7" t="n">
        <v>0.6</v>
      </c>
      <c r="I39" s="7" t="n">
        <v>60</v>
      </c>
      <c r="J39" s="7" t="n">
        <v>2</v>
      </c>
      <c r="K39" s="7" t="n">
        <v>0.8</v>
      </c>
      <c r="L39" s="7" t="n">
        <v>2.8</v>
      </c>
      <c r="M39" s="7" t="n">
        <v>60</v>
      </c>
    </row>
    <row r="40" customFormat="false" ht="14.4" hidden="false" customHeight="false" outlineLevel="0" collapsed="false">
      <c r="A40" s="7" t="n">
        <v>39</v>
      </c>
      <c r="B40" s="7" t="n">
        <v>0</v>
      </c>
      <c r="C40" s="7" t="n">
        <v>0</v>
      </c>
      <c r="D40" s="7" t="n">
        <v>0</v>
      </c>
      <c r="E40" s="7" t="n">
        <v>60</v>
      </c>
      <c r="F40" s="7" t="n">
        <v>0</v>
      </c>
      <c r="G40" s="7" t="n">
        <v>0</v>
      </c>
      <c r="H40" s="7" t="n">
        <v>0</v>
      </c>
      <c r="I40" s="7" t="n">
        <v>60</v>
      </c>
      <c r="J40" s="7" t="n">
        <v>0</v>
      </c>
      <c r="K40" s="7" t="n">
        <v>0</v>
      </c>
      <c r="L40" s="7" t="n">
        <v>0</v>
      </c>
      <c r="M40" s="7" t="n">
        <v>60</v>
      </c>
    </row>
    <row r="41" customFormat="false" ht="14.4" hidden="false" customHeight="false" outlineLevel="0" collapsed="false">
      <c r="A41" s="7" t="n">
        <v>40</v>
      </c>
      <c r="B41" s="7" t="n">
        <v>0</v>
      </c>
      <c r="C41" s="7" t="n">
        <v>0</v>
      </c>
      <c r="D41" s="7" t="n">
        <v>0</v>
      </c>
      <c r="E41" s="7" t="n">
        <v>60</v>
      </c>
      <c r="F41" s="7" t="n">
        <v>5</v>
      </c>
      <c r="G41" s="7" t="n">
        <v>0</v>
      </c>
      <c r="H41" s="7" t="n">
        <v>5</v>
      </c>
      <c r="I41" s="7" t="n">
        <v>60</v>
      </c>
      <c r="J41" s="7" t="n">
        <v>0</v>
      </c>
      <c r="K41" s="7" t="n">
        <v>0</v>
      </c>
      <c r="L41" s="7" t="n">
        <v>0</v>
      </c>
      <c r="M41" s="7" t="n">
        <v>60</v>
      </c>
    </row>
    <row r="42" customFormat="false" ht="14.4" hidden="false" customHeight="false" outlineLevel="0" collapsed="false">
      <c r="A42" s="7" t="n">
        <v>41</v>
      </c>
      <c r="B42" s="7" t="n">
        <v>8.4</v>
      </c>
      <c r="C42" s="7" t="n">
        <v>18.2</v>
      </c>
      <c r="D42" s="7" t="n">
        <v>26.6</v>
      </c>
      <c r="E42" s="7" t="n">
        <v>60</v>
      </c>
      <c r="F42" s="7" t="n">
        <v>7.8</v>
      </c>
      <c r="G42" s="7" t="n">
        <v>49.4</v>
      </c>
      <c r="H42" s="7" t="n">
        <v>57.2</v>
      </c>
      <c r="I42" s="7" t="n">
        <v>60</v>
      </c>
      <c r="J42" s="7" t="n">
        <v>5.2</v>
      </c>
      <c r="K42" s="7" t="n">
        <v>39.8</v>
      </c>
      <c r="L42" s="7" t="n">
        <v>45</v>
      </c>
      <c r="M42" s="7" t="n">
        <v>60</v>
      </c>
    </row>
    <row r="43" customFormat="false" ht="14.4" hidden="false" customHeight="false" outlineLevel="0" collapsed="false">
      <c r="A43" s="7" t="n">
        <v>42</v>
      </c>
      <c r="B43" s="7" t="n">
        <v>0</v>
      </c>
      <c r="C43" s="7" t="n">
        <v>0.4</v>
      </c>
      <c r="D43" s="7" t="n">
        <v>0.4</v>
      </c>
      <c r="E43" s="7" t="n">
        <v>60</v>
      </c>
      <c r="F43" s="7" t="n">
        <v>15.8</v>
      </c>
      <c r="G43" s="7" t="n">
        <v>0.8</v>
      </c>
      <c r="H43" s="7" t="n">
        <v>16.6</v>
      </c>
      <c r="I43" s="7" t="n">
        <v>60</v>
      </c>
      <c r="J43" s="7" t="n">
        <v>8.8</v>
      </c>
      <c r="K43" s="7" t="n">
        <v>5.6</v>
      </c>
      <c r="L43" s="7" t="n">
        <v>14.4</v>
      </c>
      <c r="M43" s="7" t="n">
        <v>60</v>
      </c>
    </row>
    <row r="44" customFormat="false" ht="14.4" hidden="false" customHeight="false" outlineLevel="0" collapsed="false">
      <c r="A44" s="7" t="n">
        <v>43</v>
      </c>
      <c r="B44" s="7" t="n">
        <v>0</v>
      </c>
      <c r="C44" s="7" t="n">
        <v>0</v>
      </c>
      <c r="D44" s="7" t="n">
        <v>0</v>
      </c>
      <c r="E44" s="7" t="n">
        <v>60</v>
      </c>
      <c r="F44" s="7" t="n">
        <v>0</v>
      </c>
      <c r="G44" s="7" t="n">
        <v>0</v>
      </c>
      <c r="H44" s="7" t="n">
        <v>0</v>
      </c>
      <c r="I44" s="7" t="n">
        <v>60</v>
      </c>
      <c r="J44" s="7" t="n">
        <v>0</v>
      </c>
      <c r="K44" s="7" t="n">
        <v>0</v>
      </c>
      <c r="L44" s="7" t="n">
        <v>0</v>
      </c>
      <c r="M44" s="7" t="n">
        <v>60</v>
      </c>
    </row>
    <row r="45" customFormat="false" ht="14.4" hidden="false" customHeight="false" outlineLevel="0" collapsed="false">
      <c r="A45" s="7" t="n">
        <v>44</v>
      </c>
      <c r="B45" s="7" t="n">
        <v>0</v>
      </c>
      <c r="C45" s="7" t="n">
        <v>0</v>
      </c>
      <c r="D45" s="7" t="n">
        <v>0</v>
      </c>
      <c r="E45" s="7" t="n">
        <v>60</v>
      </c>
      <c r="F45" s="7" t="n">
        <v>0</v>
      </c>
      <c r="G45" s="7" t="n">
        <v>0</v>
      </c>
      <c r="H45" s="7" t="n">
        <v>0</v>
      </c>
      <c r="I45" s="7" t="n">
        <v>60</v>
      </c>
      <c r="J45" s="7" t="n">
        <v>0</v>
      </c>
      <c r="K45" s="7" t="n">
        <v>0</v>
      </c>
      <c r="L45" s="7" t="n">
        <v>0</v>
      </c>
      <c r="M45" s="7" t="n">
        <v>56.4</v>
      </c>
    </row>
    <row r="46" customFormat="false" ht="14.4" hidden="false" customHeight="false" outlineLevel="0" collapsed="false">
      <c r="A46" s="7" t="n">
        <v>45</v>
      </c>
      <c r="B46" s="7" t="n">
        <v>0</v>
      </c>
      <c r="C46" s="7" t="n">
        <v>1.4</v>
      </c>
      <c r="D46" s="7" t="n">
        <v>1.4</v>
      </c>
      <c r="E46" s="7" t="n">
        <v>60</v>
      </c>
      <c r="F46" s="7" t="n">
        <v>5.6</v>
      </c>
      <c r="G46" s="7" t="n">
        <v>0.6</v>
      </c>
      <c r="H46" s="7" t="n">
        <v>6.2</v>
      </c>
      <c r="I46" s="7" t="n">
        <v>60</v>
      </c>
      <c r="J46" s="7" t="n">
        <v>41.4</v>
      </c>
      <c r="K46" s="7" t="n">
        <v>0</v>
      </c>
      <c r="L46" s="7" t="n">
        <v>41.4</v>
      </c>
      <c r="M46" s="7" t="n">
        <v>60</v>
      </c>
    </row>
    <row r="47" customFormat="false" ht="14.4" hidden="false" customHeight="false" outlineLevel="0" collapsed="false">
      <c r="A47" s="7" t="n">
        <v>46</v>
      </c>
      <c r="B47" s="7" t="n">
        <v>0</v>
      </c>
      <c r="C47" s="7" t="n">
        <v>0</v>
      </c>
      <c r="D47" s="7" t="n">
        <v>0</v>
      </c>
      <c r="E47" s="7" t="n">
        <v>60</v>
      </c>
      <c r="F47" s="7" t="n">
        <v>0</v>
      </c>
      <c r="G47" s="7" t="n">
        <v>0</v>
      </c>
      <c r="H47" s="7" t="n">
        <v>0</v>
      </c>
      <c r="I47" s="7" t="n">
        <v>60</v>
      </c>
      <c r="J47" s="7" t="n">
        <v>0</v>
      </c>
      <c r="K47" s="7" t="n">
        <v>0</v>
      </c>
      <c r="L47" s="7" t="n">
        <v>0</v>
      </c>
      <c r="M47" s="7" t="n">
        <v>60</v>
      </c>
    </row>
    <row r="48" customFormat="false" ht="14.4" hidden="false" customHeight="false" outlineLevel="0" collapsed="false">
      <c r="A48" s="7" t="n">
        <v>47</v>
      </c>
      <c r="B48" s="7" t="n">
        <v>7.2</v>
      </c>
      <c r="C48" s="7" t="n">
        <v>2.8</v>
      </c>
      <c r="D48" s="7" t="n">
        <v>10</v>
      </c>
      <c r="E48" s="7" t="n">
        <v>60</v>
      </c>
      <c r="F48" s="7" t="n">
        <v>31.2</v>
      </c>
      <c r="G48" s="7" t="n">
        <v>0</v>
      </c>
      <c r="H48" s="7" t="n">
        <v>31.2</v>
      </c>
      <c r="I48" s="7" t="n">
        <v>60</v>
      </c>
      <c r="J48" s="7" t="n">
        <v>0</v>
      </c>
      <c r="K48" s="7" t="n">
        <v>9.8</v>
      </c>
      <c r="L48" s="7" t="n">
        <v>9.8</v>
      </c>
      <c r="M48" s="7" t="n">
        <v>60</v>
      </c>
    </row>
    <row r="49" customFormat="false" ht="14.4" hidden="false" customHeight="false" outlineLevel="0" collapsed="false">
      <c r="A49" s="7" t="n">
        <v>48</v>
      </c>
      <c r="B49" s="7" t="n">
        <v>0.6</v>
      </c>
      <c r="C49" s="7" t="n">
        <v>0</v>
      </c>
      <c r="D49" s="7" t="n">
        <v>0.6</v>
      </c>
      <c r="E49" s="7" t="n">
        <v>60</v>
      </c>
      <c r="F49" s="7" t="n">
        <v>5.6</v>
      </c>
      <c r="G49" s="7" t="n">
        <v>1.2</v>
      </c>
      <c r="H49" s="7" t="n">
        <v>6.8</v>
      </c>
      <c r="I49" s="7" t="n">
        <v>60</v>
      </c>
      <c r="J49" s="7" t="n">
        <v>5.6</v>
      </c>
      <c r="K49" s="7" t="n">
        <v>1.4</v>
      </c>
      <c r="L49" s="7" t="n">
        <v>7</v>
      </c>
      <c r="M49" s="7" t="n">
        <v>60</v>
      </c>
    </row>
    <row r="50" customFormat="false" ht="14.4" hidden="false" customHeight="false" outlineLevel="0" collapsed="false">
      <c r="A50" s="7" t="n">
        <v>49</v>
      </c>
      <c r="B50" s="7" t="n">
        <v>0</v>
      </c>
      <c r="C50" s="7" t="n">
        <v>0</v>
      </c>
      <c r="D50" s="7" t="n">
        <v>0</v>
      </c>
      <c r="E50" s="7" t="n">
        <v>60</v>
      </c>
      <c r="F50" s="7" t="n">
        <v>0</v>
      </c>
      <c r="G50" s="7" t="n">
        <v>0</v>
      </c>
      <c r="H50" s="7" t="n">
        <v>0</v>
      </c>
      <c r="I50" s="7" t="n">
        <v>60</v>
      </c>
      <c r="J50" s="7" t="n">
        <v>0</v>
      </c>
      <c r="K50" s="7" t="n">
        <v>0</v>
      </c>
      <c r="L50" s="7" t="n">
        <v>0</v>
      </c>
      <c r="M50" s="7" t="n">
        <v>60</v>
      </c>
    </row>
    <row r="51" customFormat="false" ht="14.4" hidden="false" customHeight="false" outlineLevel="0" collapsed="false">
      <c r="A51" s="7" t="n">
        <v>50</v>
      </c>
      <c r="B51" s="7" t="n">
        <v>0</v>
      </c>
      <c r="C51" s="7" t="n">
        <v>0</v>
      </c>
      <c r="D51" s="7" t="n">
        <v>0</v>
      </c>
      <c r="E51" s="7" t="n">
        <v>60</v>
      </c>
      <c r="F51" s="7" t="n">
        <v>1.2</v>
      </c>
      <c r="G51" s="7" t="n">
        <v>0</v>
      </c>
      <c r="H51" s="7" t="n">
        <v>1.2</v>
      </c>
      <c r="I51" s="7" t="n">
        <v>60</v>
      </c>
      <c r="J51" s="7" t="n">
        <v>0</v>
      </c>
      <c r="K51" s="7" t="n">
        <v>0.6</v>
      </c>
      <c r="L51" s="7" t="n">
        <v>0.6</v>
      </c>
      <c r="M51" s="7" t="n">
        <v>60</v>
      </c>
    </row>
    <row r="52" customFormat="false" ht="14.4" hidden="false" customHeight="false" outlineLevel="0" collapsed="false">
      <c r="A52" s="7" t="n">
        <v>51</v>
      </c>
      <c r="B52" s="7" t="n">
        <v>10</v>
      </c>
      <c r="C52" s="7" t="n">
        <v>0.6</v>
      </c>
      <c r="D52" s="7" t="n">
        <v>10.6</v>
      </c>
      <c r="E52" s="7" t="n">
        <v>60</v>
      </c>
      <c r="F52" s="7" t="n">
        <v>37.6</v>
      </c>
      <c r="G52" s="7" t="n">
        <v>2</v>
      </c>
      <c r="H52" s="7" t="n">
        <v>39.6</v>
      </c>
      <c r="I52" s="7" t="n">
        <v>60</v>
      </c>
      <c r="J52" s="7" t="n">
        <v>18.8</v>
      </c>
      <c r="K52" s="7" t="n">
        <v>0</v>
      </c>
      <c r="L52" s="7" t="n">
        <v>18.8</v>
      </c>
      <c r="M52" s="7" t="n">
        <v>60</v>
      </c>
    </row>
    <row r="53" customFormat="false" ht="14.4" hidden="false" customHeight="false" outlineLevel="0" collapsed="false">
      <c r="A53" s="7" t="n">
        <v>52</v>
      </c>
      <c r="B53" s="7" t="n">
        <v>17.2</v>
      </c>
      <c r="C53" s="7" t="n">
        <v>0.2</v>
      </c>
      <c r="D53" s="7" t="n">
        <v>17.4</v>
      </c>
      <c r="E53" s="7" t="n">
        <v>60</v>
      </c>
      <c r="F53" s="7" t="n">
        <v>11.6</v>
      </c>
      <c r="G53" s="7" t="n">
        <v>1.8</v>
      </c>
      <c r="H53" s="7" t="n">
        <v>13.4</v>
      </c>
      <c r="I53" s="7" t="n">
        <v>60</v>
      </c>
      <c r="J53" s="7" t="n">
        <v>0</v>
      </c>
      <c r="K53" s="7" t="n">
        <v>0</v>
      </c>
      <c r="L53" s="7" t="n">
        <v>0</v>
      </c>
      <c r="M53" s="7" t="n">
        <v>60</v>
      </c>
    </row>
    <row r="54" customFormat="false" ht="14.4" hidden="false" customHeight="false" outlineLevel="0" collapsed="false">
      <c r="A54" s="7" t="n">
        <v>53</v>
      </c>
      <c r="B54" s="7" t="n">
        <v>1.8</v>
      </c>
      <c r="C54" s="7" t="n">
        <v>1</v>
      </c>
      <c r="D54" s="7" t="n">
        <v>2.8</v>
      </c>
      <c r="E54" s="7" t="n">
        <v>60</v>
      </c>
      <c r="F54" s="7" t="n">
        <v>1</v>
      </c>
      <c r="G54" s="7" t="n">
        <v>3</v>
      </c>
      <c r="H54" s="7" t="n">
        <v>4</v>
      </c>
      <c r="I54" s="7" t="n">
        <v>60</v>
      </c>
      <c r="J54" s="7" t="n">
        <v>0</v>
      </c>
      <c r="K54" s="7" t="n">
        <v>0</v>
      </c>
      <c r="L54" s="7" t="n">
        <v>0</v>
      </c>
      <c r="M54" s="7" t="n">
        <v>60</v>
      </c>
    </row>
    <row r="55" customFormat="false" ht="14.4" hidden="false" customHeight="false" outlineLevel="0" collapsed="false">
      <c r="A55" s="7" t="n">
        <v>54</v>
      </c>
      <c r="B55" s="7" t="n">
        <v>0</v>
      </c>
      <c r="C55" s="7" t="n">
        <v>0</v>
      </c>
      <c r="D55" s="7" t="n">
        <v>0</v>
      </c>
      <c r="E55" s="7" t="n">
        <v>60</v>
      </c>
      <c r="F55" s="7" t="n">
        <v>19.2</v>
      </c>
      <c r="G55" s="7" t="n">
        <v>0.2</v>
      </c>
      <c r="H55" s="7" t="n">
        <v>19.4</v>
      </c>
      <c r="I55" s="7" t="n">
        <v>60</v>
      </c>
      <c r="J55" s="7" t="n">
        <v>18.4</v>
      </c>
      <c r="K55" s="7" t="n">
        <v>0</v>
      </c>
      <c r="L55" s="7" t="n">
        <v>18.4</v>
      </c>
      <c r="M55" s="7" t="n">
        <v>60</v>
      </c>
    </row>
    <row r="56" customFormat="false" ht="14.4" hidden="false" customHeight="false" outlineLevel="0" collapsed="false">
      <c r="A56" s="7" t="n">
        <v>55</v>
      </c>
      <c r="B56" s="7" t="n">
        <v>0</v>
      </c>
      <c r="C56" s="7" t="n">
        <v>0</v>
      </c>
      <c r="D56" s="7" t="n">
        <v>0</v>
      </c>
      <c r="E56" s="7" t="n">
        <v>60</v>
      </c>
      <c r="F56" s="7" t="n">
        <v>0</v>
      </c>
      <c r="G56" s="7" t="n">
        <v>0</v>
      </c>
      <c r="H56" s="7" t="n">
        <v>0</v>
      </c>
      <c r="I56" s="7" t="n">
        <v>60</v>
      </c>
      <c r="J56" s="7" t="n">
        <v>0</v>
      </c>
      <c r="K56" s="7" t="n">
        <v>0</v>
      </c>
      <c r="L56" s="7" t="n">
        <v>0</v>
      </c>
      <c r="M56" s="7" t="n">
        <v>60</v>
      </c>
    </row>
    <row r="57" customFormat="false" ht="14.4" hidden="false" customHeight="false" outlineLevel="0" collapsed="false">
      <c r="A57" s="7" t="n">
        <v>56</v>
      </c>
      <c r="B57" s="7" t="n">
        <v>0</v>
      </c>
      <c r="C57" s="7" t="n">
        <v>0</v>
      </c>
      <c r="D57" s="7" t="n">
        <v>0</v>
      </c>
      <c r="E57" s="7" t="n">
        <v>60</v>
      </c>
      <c r="F57" s="7" t="n">
        <v>0</v>
      </c>
      <c r="G57" s="7" t="n">
        <v>0.4</v>
      </c>
      <c r="H57" s="7" t="n">
        <v>0.4</v>
      </c>
      <c r="I57" s="7" t="n">
        <v>60</v>
      </c>
      <c r="J57" s="7" t="n">
        <v>0.2</v>
      </c>
      <c r="K57" s="7" t="n">
        <v>0</v>
      </c>
      <c r="L57" s="7" t="n">
        <v>0.2</v>
      </c>
      <c r="M57" s="7" t="n">
        <v>59.6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2"/>
  <sheetViews>
    <sheetView showFormulas="false" showGridLines="true" showRowColHeaders="true" showZeros="true" rightToLeft="false" tabSelected="false" showOutlineSymbols="true" defaultGridColor="true" view="normal" topLeftCell="A85" colorId="64" zoomScale="100" zoomScaleNormal="100" zoomScalePageLayoutView="100" workbookViewId="0">
      <selection pane="topLeft" activeCell="C98" activeCellId="0" sqref="C98"/>
    </sheetView>
  </sheetViews>
  <sheetFormatPr defaultColWidth="10.96484375" defaultRowHeight="14.4" zeroHeight="false" outlineLevelRow="0" outlineLevelCol="0"/>
  <cols>
    <col collapsed="false" customWidth="true" hidden="false" outlineLevel="0" max="1" min="1" style="0" width="22.76"/>
    <col collapsed="false" customWidth="true" hidden="false" outlineLevel="0" max="2" min="2" style="0" width="51.32"/>
    <col collapsed="false" customWidth="true" hidden="false" outlineLevel="0" max="3" min="3" style="18" width="60.55"/>
  </cols>
  <sheetData>
    <row r="1" customFormat="false" ht="14.4" hidden="false" customHeight="false" outlineLevel="0" collapsed="false">
      <c r="A1" s="0" t="s">
        <v>164</v>
      </c>
    </row>
    <row r="3" customFormat="false" ht="18" hidden="false" customHeight="false" outlineLevel="0" collapsed="false">
      <c r="A3" s="19" t="s">
        <v>165</v>
      </c>
    </row>
    <row r="4" customFormat="false" ht="15.6" hidden="false" customHeight="false" outlineLevel="0" collapsed="false">
      <c r="A4" s="20" t="s">
        <v>166</v>
      </c>
      <c r="B4" s="21" t="s">
        <v>167</v>
      </c>
      <c r="C4" s="22" t="s">
        <v>168</v>
      </c>
    </row>
    <row r="5" customFormat="false" ht="15" hidden="false" customHeight="false" outlineLevel="0" collapsed="false">
      <c r="A5" s="23" t="s">
        <v>169</v>
      </c>
      <c r="B5" s="24" t="s">
        <v>83</v>
      </c>
      <c r="C5" s="24" t="s">
        <v>170</v>
      </c>
    </row>
    <row r="6" customFormat="false" ht="14.4" hidden="false" customHeight="false" outlineLevel="0" collapsed="false">
      <c r="A6" s="23"/>
      <c r="B6" s="24" t="s">
        <v>84</v>
      </c>
      <c r="C6" s="24" t="s">
        <v>171</v>
      </c>
    </row>
    <row r="7" customFormat="false" ht="28.8" hidden="false" customHeight="false" outlineLevel="0" collapsed="false">
      <c r="A7" s="23"/>
      <c r="B7" s="25" t="s">
        <v>85</v>
      </c>
      <c r="C7" s="25" t="s">
        <v>172</v>
      </c>
    </row>
    <row r="8" customFormat="false" ht="28.8" hidden="false" customHeight="false" outlineLevel="0" collapsed="false">
      <c r="A8" s="23"/>
      <c r="B8" s="25" t="s">
        <v>86</v>
      </c>
      <c r="C8" s="25" t="s">
        <v>173</v>
      </c>
    </row>
    <row r="9" customFormat="false" ht="14.4" hidden="false" customHeight="false" outlineLevel="0" collapsed="false">
      <c r="A9" s="23"/>
      <c r="B9" s="24" t="s">
        <v>87</v>
      </c>
      <c r="C9" s="24" t="s">
        <v>174</v>
      </c>
    </row>
    <row r="10" customFormat="false" ht="14.4" hidden="false" customHeight="false" outlineLevel="0" collapsed="false">
      <c r="A10" s="23"/>
      <c r="B10" s="17" t="s">
        <v>88</v>
      </c>
      <c r="C10" s="26" t="s">
        <v>175</v>
      </c>
    </row>
    <row r="11" customFormat="false" ht="14.4" hidden="false" customHeight="false" outlineLevel="0" collapsed="false">
      <c r="A11" s="23"/>
      <c r="B11" s="24" t="s">
        <v>89</v>
      </c>
      <c r="C11" s="24" t="s">
        <v>176</v>
      </c>
    </row>
    <row r="12" customFormat="false" ht="14.4" hidden="false" customHeight="false" outlineLevel="0" collapsed="false">
      <c r="A12" s="23"/>
      <c r="B12" s="24" t="s">
        <v>90</v>
      </c>
      <c r="C12" s="24" t="s">
        <v>177</v>
      </c>
    </row>
    <row r="13" customFormat="false" ht="14.4" hidden="false" customHeight="false" outlineLevel="0" collapsed="false">
      <c r="A13" s="23"/>
      <c r="B13" s="26" t="s">
        <v>91</v>
      </c>
      <c r="C13" s="26" t="s">
        <v>178</v>
      </c>
    </row>
    <row r="14" customFormat="false" ht="14.4" hidden="false" customHeight="false" outlineLevel="0" collapsed="false">
      <c r="A14" s="23"/>
      <c r="B14" s="26" t="s">
        <v>92</v>
      </c>
      <c r="C14" s="26" t="s">
        <v>179</v>
      </c>
    </row>
    <row r="15" customFormat="false" ht="28.8" hidden="false" customHeight="false" outlineLevel="0" collapsed="false">
      <c r="A15" s="23"/>
      <c r="B15" s="27" t="s">
        <v>93</v>
      </c>
      <c r="C15" s="25" t="s">
        <v>180</v>
      </c>
    </row>
    <row r="16" customFormat="false" ht="15" hidden="false" customHeight="true" outlineLevel="0" collapsed="false">
      <c r="A16" s="23"/>
      <c r="B16" s="25" t="s">
        <v>94</v>
      </c>
      <c r="C16" s="25" t="s">
        <v>181</v>
      </c>
    </row>
    <row r="17" customFormat="false" ht="15" hidden="false" customHeight="true" outlineLevel="0" collapsed="false">
      <c r="A17" s="23"/>
      <c r="B17" s="24" t="s">
        <v>95</v>
      </c>
      <c r="C17" s="24" t="s">
        <v>182</v>
      </c>
    </row>
    <row r="18" customFormat="false" ht="15" hidden="false" customHeight="true" outlineLevel="0" collapsed="false">
      <c r="A18" s="23"/>
      <c r="B18" s="24" t="s">
        <v>96</v>
      </c>
      <c r="C18" s="24" t="s">
        <v>183</v>
      </c>
    </row>
    <row r="19" customFormat="false" ht="15" hidden="false" customHeight="false" outlineLevel="0" collapsed="false">
      <c r="A19" s="23"/>
      <c r="B19" s="24" t="s">
        <v>97</v>
      </c>
      <c r="C19" s="24" t="s">
        <v>184</v>
      </c>
    </row>
    <row r="20" customFormat="false" ht="15" hidden="false" customHeight="true" outlineLevel="0" collapsed="false">
      <c r="A20" s="28" t="s">
        <v>185</v>
      </c>
      <c r="B20" s="29" t="s">
        <v>125</v>
      </c>
      <c r="C20" s="30" t="s">
        <v>170</v>
      </c>
    </row>
    <row r="21" customFormat="false" ht="14.4" hidden="false" customHeight="false" outlineLevel="0" collapsed="false">
      <c r="A21" s="28"/>
      <c r="B21" s="24" t="s">
        <v>126</v>
      </c>
      <c r="C21" s="24" t="s">
        <v>171</v>
      </c>
    </row>
    <row r="22" customFormat="false" ht="14.4" hidden="false" customHeight="false" outlineLevel="0" collapsed="false">
      <c r="A22" s="28"/>
      <c r="B22" s="25" t="s">
        <v>127</v>
      </c>
      <c r="C22" s="25" t="s">
        <v>186</v>
      </c>
    </row>
    <row r="23" customFormat="false" ht="14.4" hidden="false" customHeight="false" outlineLevel="0" collapsed="false">
      <c r="A23" s="28"/>
      <c r="B23" s="24" t="s">
        <v>128</v>
      </c>
      <c r="C23" s="24" t="s">
        <v>174</v>
      </c>
    </row>
    <row r="24" customFormat="false" ht="14.4" hidden="false" customHeight="false" outlineLevel="0" collapsed="false">
      <c r="A24" s="28"/>
      <c r="B24" s="24" t="s">
        <v>129</v>
      </c>
      <c r="C24" s="24" t="s">
        <v>176</v>
      </c>
    </row>
    <row r="25" customFormat="false" ht="14.4" hidden="false" customHeight="false" outlineLevel="0" collapsed="false">
      <c r="A25" s="28"/>
      <c r="B25" s="24" t="s">
        <v>130</v>
      </c>
      <c r="C25" s="24" t="s">
        <v>177</v>
      </c>
    </row>
    <row r="26" customFormat="false" ht="14.4" hidden="false" customHeight="false" outlineLevel="0" collapsed="false">
      <c r="A26" s="28"/>
      <c r="B26" s="25" t="s">
        <v>131</v>
      </c>
      <c r="C26" s="25" t="s">
        <v>187</v>
      </c>
    </row>
    <row r="27" customFormat="false" ht="14.4" hidden="false" customHeight="false" outlineLevel="0" collapsed="false">
      <c r="A27" s="28"/>
      <c r="B27" s="25" t="s">
        <v>132</v>
      </c>
      <c r="C27" s="25" t="s">
        <v>181</v>
      </c>
    </row>
    <row r="28" customFormat="false" ht="14.4" hidden="false" customHeight="false" outlineLevel="0" collapsed="false">
      <c r="A28" s="28"/>
      <c r="B28" s="24" t="s">
        <v>133</v>
      </c>
      <c r="C28" s="24" t="s">
        <v>188</v>
      </c>
    </row>
    <row r="29" customFormat="false" ht="15" hidden="false" customHeight="false" outlineLevel="0" collapsed="false">
      <c r="A29" s="28"/>
      <c r="B29" s="24" t="s">
        <v>134</v>
      </c>
      <c r="C29" s="24" t="s">
        <v>189</v>
      </c>
    </row>
    <row r="30" customFormat="false" ht="40.8" hidden="false" customHeight="true" outlineLevel="0" collapsed="false">
      <c r="A30" s="23" t="s">
        <v>190</v>
      </c>
      <c r="B30" s="31" t="s">
        <v>100</v>
      </c>
      <c r="C30" s="32" t="s">
        <v>173</v>
      </c>
    </row>
    <row r="31" customFormat="false" ht="28.8" hidden="false" customHeight="false" outlineLevel="0" collapsed="false">
      <c r="A31" s="23"/>
      <c r="B31" s="17" t="s">
        <v>101</v>
      </c>
      <c r="C31" s="26" t="s">
        <v>173</v>
      </c>
    </row>
    <row r="32" customFormat="false" ht="14.4" hidden="false" customHeight="false" outlineLevel="0" collapsed="false">
      <c r="A32" s="23"/>
      <c r="B32" s="24" t="s">
        <v>102</v>
      </c>
      <c r="C32" s="24" t="s">
        <v>191</v>
      </c>
    </row>
    <row r="33" customFormat="false" ht="14.4" hidden="false" customHeight="false" outlineLevel="0" collapsed="false">
      <c r="A33" s="23"/>
      <c r="B33" s="26" t="s">
        <v>103</v>
      </c>
      <c r="C33" s="26" t="s">
        <v>192</v>
      </c>
    </row>
    <row r="34" customFormat="false" ht="14.4" hidden="false" customHeight="false" outlineLevel="0" collapsed="false">
      <c r="A34" s="23"/>
      <c r="B34" s="24" t="s">
        <v>104</v>
      </c>
      <c r="C34" s="24" t="s">
        <v>176</v>
      </c>
    </row>
    <row r="35" customFormat="false" ht="14.4" hidden="false" customHeight="false" outlineLevel="0" collapsed="false">
      <c r="A35" s="23"/>
      <c r="B35" s="24" t="s">
        <v>105</v>
      </c>
      <c r="C35" s="24" t="s">
        <v>177</v>
      </c>
    </row>
    <row r="36" customFormat="false" ht="28.8" hidden="false" customHeight="true" outlineLevel="0" collapsed="false">
      <c r="A36" s="23"/>
      <c r="B36" s="26" t="s">
        <v>106</v>
      </c>
      <c r="C36" s="26" t="s">
        <v>178</v>
      </c>
    </row>
    <row r="37" customFormat="false" ht="28.8" hidden="false" customHeight="true" outlineLevel="0" collapsed="false">
      <c r="A37" s="23"/>
      <c r="B37" s="26" t="s">
        <v>107</v>
      </c>
      <c r="C37" s="26" t="s">
        <v>179</v>
      </c>
    </row>
    <row r="38" customFormat="false" ht="28.8" hidden="false" customHeight="false" outlineLevel="0" collapsed="false">
      <c r="A38" s="23"/>
      <c r="B38" s="25" t="s">
        <v>108</v>
      </c>
      <c r="C38" s="25" t="s">
        <v>193</v>
      </c>
    </row>
    <row r="39" customFormat="false" ht="14.4" hidden="false" customHeight="false" outlineLevel="0" collapsed="false">
      <c r="A39" s="23"/>
      <c r="B39" s="27" t="s">
        <v>109</v>
      </c>
      <c r="C39" s="25" t="s">
        <v>194</v>
      </c>
    </row>
    <row r="40" customFormat="false" ht="14.4" hidden="false" customHeight="false" outlineLevel="0" collapsed="false">
      <c r="A40" s="23"/>
      <c r="B40" s="24" t="s">
        <v>110</v>
      </c>
      <c r="C40" s="24" t="s">
        <v>195</v>
      </c>
    </row>
    <row r="41" customFormat="false" ht="14.4" hidden="false" customHeight="false" outlineLevel="0" collapsed="false">
      <c r="A41" s="23"/>
      <c r="B41" s="24" t="s">
        <v>111</v>
      </c>
      <c r="C41" s="24" t="s">
        <v>196</v>
      </c>
    </row>
    <row r="42" customFormat="false" ht="28.8" hidden="false" customHeight="true" outlineLevel="0" collapsed="false">
      <c r="A42" s="23"/>
      <c r="B42" s="26" t="s">
        <v>112</v>
      </c>
      <c r="C42" s="26" t="s">
        <v>197</v>
      </c>
    </row>
    <row r="43" customFormat="false" ht="28.8" hidden="false" customHeight="true" outlineLevel="0" collapsed="false">
      <c r="A43" s="23"/>
      <c r="B43" s="26" t="s">
        <v>113</v>
      </c>
      <c r="C43" s="26" t="s">
        <v>198</v>
      </c>
    </row>
    <row r="44" customFormat="false" ht="28.8" hidden="false" customHeight="false" outlineLevel="0" collapsed="false">
      <c r="A44" s="23"/>
      <c r="B44" s="25" t="s">
        <v>114</v>
      </c>
      <c r="C44" s="25" t="s">
        <v>199</v>
      </c>
    </row>
    <row r="45" customFormat="false" ht="14.4" hidden="false" customHeight="false" outlineLevel="0" collapsed="false">
      <c r="A45" s="23"/>
      <c r="B45" s="25" t="s">
        <v>115</v>
      </c>
      <c r="C45" s="25" t="s">
        <v>200</v>
      </c>
    </row>
    <row r="46" customFormat="false" ht="14.4" hidden="false" customHeight="false" outlineLevel="0" collapsed="false">
      <c r="A46" s="23"/>
      <c r="B46" s="24" t="s">
        <v>116</v>
      </c>
      <c r="C46" s="24" t="s">
        <v>201</v>
      </c>
    </row>
    <row r="47" customFormat="false" ht="14.4" hidden="false" customHeight="false" outlineLevel="0" collapsed="false">
      <c r="A47" s="23"/>
      <c r="B47" s="33" t="s">
        <v>117</v>
      </c>
      <c r="C47" s="24" t="s">
        <v>202</v>
      </c>
    </row>
    <row r="48" customFormat="false" ht="28.8" hidden="false" customHeight="true" outlineLevel="0" collapsed="false">
      <c r="A48" s="23"/>
      <c r="B48" s="26" t="s">
        <v>118</v>
      </c>
      <c r="C48" s="26" t="s">
        <v>203</v>
      </c>
    </row>
    <row r="49" customFormat="false" ht="28.8" hidden="false" customHeight="true" outlineLevel="0" collapsed="false">
      <c r="A49" s="23"/>
      <c r="B49" s="26" t="s">
        <v>119</v>
      </c>
      <c r="C49" s="26" t="s">
        <v>204</v>
      </c>
    </row>
    <row r="50" customFormat="false" ht="28.8" hidden="false" customHeight="false" outlineLevel="0" collapsed="false">
      <c r="A50" s="23"/>
      <c r="B50" s="26" t="s">
        <v>121</v>
      </c>
      <c r="C50" s="26" t="s">
        <v>205</v>
      </c>
    </row>
    <row r="51" customFormat="false" ht="14.4" hidden="false" customHeight="false" outlineLevel="0" collapsed="false">
      <c r="A51" s="23"/>
      <c r="B51" s="25" t="s">
        <v>120</v>
      </c>
      <c r="C51" s="25" t="s">
        <v>194</v>
      </c>
    </row>
    <row r="52" customFormat="false" ht="14.4" hidden="false" customHeight="false" outlineLevel="0" collapsed="false">
      <c r="A52" s="23"/>
      <c r="B52" s="24" t="s">
        <v>122</v>
      </c>
      <c r="C52" s="24" t="s">
        <v>188</v>
      </c>
    </row>
    <row r="53" customFormat="false" ht="14.4" hidden="false" customHeight="false" outlineLevel="0" collapsed="false">
      <c r="A53" s="23"/>
      <c r="B53" s="24" t="s">
        <v>123</v>
      </c>
      <c r="C53" s="24" t="s">
        <v>206</v>
      </c>
    </row>
    <row r="54" customFormat="false" ht="15.6" hidden="false" customHeight="true" outlineLevel="0" collapsed="false">
      <c r="A54" s="23"/>
      <c r="B54" s="34" t="s">
        <v>124</v>
      </c>
      <c r="C54" s="35" t="s">
        <v>207</v>
      </c>
    </row>
    <row r="55" s="15" customFormat="true" ht="15.6" hidden="false" customHeight="true" outlineLevel="0" collapsed="false">
      <c r="A55" s="36"/>
      <c r="B55" s="33"/>
      <c r="C55" s="33"/>
    </row>
    <row r="56" s="15" customFormat="true" ht="15.6" hidden="false" customHeight="true" outlineLevel="0" collapsed="false">
      <c r="A56" s="36"/>
      <c r="B56" s="33"/>
      <c r="C56" s="33"/>
    </row>
    <row r="57" customFormat="false" ht="18" hidden="false" customHeight="false" outlineLevel="0" collapsed="false">
      <c r="A57" s="37" t="s">
        <v>208</v>
      </c>
      <c r="B57" s="38"/>
      <c r="C57" s="39"/>
    </row>
    <row r="58" customFormat="false" ht="31.2" hidden="false" customHeight="true" outlineLevel="0" collapsed="false">
      <c r="A58" s="23" t="s">
        <v>209</v>
      </c>
      <c r="B58" s="24" t="s">
        <v>137</v>
      </c>
      <c r="C58" s="24" t="s">
        <v>210</v>
      </c>
    </row>
    <row r="59" customFormat="false" ht="15" hidden="false" customHeight="false" outlineLevel="0" collapsed="false">
      <c r="A59" s="23"/>
      <c r="B59" s="40" t="s">
        <v>138</v>
      </c>
      <c r="C59" s="40" t="s">
        <v>211</v>
      </c>
    </row>
    <row r="60" customFormat="false" ht="15" hidden="false" customHeight="true" outlineLevel="0" collapsed="false">
      <c r="A60" s="23" t="s">
        <v>190</v>
      </c>
      <c r="B60" s="11" t="s">
        <v>135</v>
      </c>
      <c r="C60" s="24" t="s">
        <v>212</v>
      </c>
    </row>
    <row r="61" customFormat="false" ht="32.4" hidden="false" customHeight="true" outlineLevel="0" collapsed="false">
      <c r="A61" s="23"/>
      <c r="B61" s="40" t="s">
        <v>136</v>
      </c>
      <c r="C61" s="40" t="s">
        <v>212</v>
      </c>
    </row>
    <row r="62" customFormat="false" ht="15" hidden="false" customHeight="false" outlineLevel="0" collapsed="false">
      <c r="C62" s="0"/>
    </row>
    <row r="63" s="15" customFormat="true" ht="15.6" hidden="false" customHeight="true" outlineLevel="0" collapsed="false">
      <c r="A63" s="36"/>
      <c r="B63" s="33"/>
      <c r="C63" s="33"/>
    </row>
    <row r="64" s="15" customFormat="true" ht="15.6" hidden="false" customHeight="true" outlineLevel="0" collapsed="false">
      <c r="A64" s="19" t="s">
        <v>213</v>
      </c>
      <c r="B64" s="33"/>
      <c r="C64" s="33"/>
    </row>
    <row r="65" s="15" customFormat="true" ht="15.6" hidden="false" customHeight="true" outlineLevel="0" collapsed="false">
      <c r="A65" s="23" t="s">
        <v>209</v>
      </c>
      <c r="B65" s="41" t="s">
        <v>140</v>
      </c>
      <c r="C65" s="30" t="s">
        <v>214</v>
      </c>
    </row>
    <row r="66" s="15" customFormat="true" ht="15.6" hidden="false" customHeight="true" outlineLevel="0" collapsed="false">
      <c r="A66" s="23"/>
      <c r="B66" s="42" t="s">
        <v>141</v>
      </c>
      <c r="C66" s="24" t="s">
        <v>215</v>
      </c>
    </row>
    <row r="67" s="15" customFormat="true" ht="15.6" hidden="false" customHeight="true" outlineLevel="0" collapsed="false">
      <c r="A67" s="23"/>
      <c r="B67" s="43" t="s">
        <v>142</v>
      </c>
      <c r="C67" s="26" t="s">
        <v>216</v>
      </c>
    </row>
    <row r="68" s="15" customFormat="true" ht="15.6" hidden="false" customHeight="true" outlineLevel="0" collapsed="false">
      <c r="A68" s="23"/>
      <c r="B68" s="44" t="s">
        <v>143</v>
      </c>
      <c r="C68" s="24" t="s">
        <v>217</v>
      </c>
    </row>
    <row r="69" s="15" customFormat="true" ht="15.6" hidden="false" customHeight="true" outlineLevel="0" collapsed="false">
      <c r="A69" s="23"/>
      <c r="B69" s="42" t="s">
        <v>144</v>
      </c>
      <c r="C69" s="24" t="s">
        <v>218</v>
      </c>
    </row>
    <row r="70" s="15" customFormat="true" ht="15.6" hidden="false" customHeight="true" outlineLevel="0" collapsed="false">
      <c r="A70" s="23"/>
      <c r="B70" s="45" t="s">
        <v>145</v>
      </c>
      <c r="C70" s="46" t="s">
        <v>219</v>
      </c>
    </row>
    <row r="71" s="15" customFormat="true" ht="15.6" hidden="false" customHeight="true" outlineLevel="0" collapsed="false">
      <c r="A71" s="23" t="s">
        <v>190</v>
      </c>
      <c r="B71" s="47" t="s">
        <v>146</v>
      </c>
      <c r="C71" s="48" t="s">
        <v>214</v>
      </c>
    </row>
    <row r="72" s="15" customFormat="true" ht="15.6" hidden="false" customHeight="true" outlineLevel="0" collapsed="false">
      <c r="A72" s="23"/>
      <c r="B72" s="42" t="s">
        <v>147</v>
      </c>
      <c r="C72" s="24" t="s">
        <v>215</v>
      </c>
    </row>
    <row r="73" s="15" customFormat="true" ht="15.6" hidden="false" customHeight="true" outlineLevel="0" collapsed="false">
      <c r="A73" s="23"/>
      <c r="B73" s="43" t="s">
        <v>148</v>
      </c>
      <c r="C73" s="26" t="s">
        <v>216</v>
      </c>
    </row>
    <row r="74" s="15" customFormat="true" ht="15.6" hidden="false" customHeight="true" outlineLevel="0" collapsed="false">
      <c r="A74" s="23"/>
      <c r="B74" s="42" t="s">
        <v>149</v>
      </c>
      <c r="C74" s="24" t="s">
        <v>217</v>
      </c>
    </row>
    <row r="75" s="15" customFormat="true" ht="15.6" hidden="false" customHeight="true" outlineLevel="0" collapsed="false">
      <c r="A75" s="23"/>
      <c r="B75" s="42" t="s">
        <v>150</v>
      </c>
      <c r="C75" s="24" t="s">
        <v>218</v>
      </c>
    </row>
    <row r="76" s="15" customFormat="true" ht="30" hidden="false" customHeight="true" outlineLevel="0" collapsed="false">
      <c r="A76" s="23"/>
      <c r="B76" s="46" t="s">
        <v>151</v>
      </c>
      <c r="C76" s="49" t="s">
        <v>219</v>
      </c>
    </row>
    <row r="77" s="15" customFormat="true" ht="15.6" hidden="false" customHeight="true" outlineLevel="0" collapsed="false">
      <c r="A77" s="36"/>
      <c r="B77" s="33"/>
      <c r="C77" s="33"/>
    </row>
    <row r="78" s="15" customFormat="true" ht="15.6" hidden="false" customHeight="true" outlineLevel="0" collapsed="false">
      <c r="A78" s="36"/>
      <c r="B78" s="33"/>
      <c r="C78" s="33"/>
    </row>
    <row r="79" customFormat="false" ht="18" hidden="false" customHeight="false" outlineLevel="0" collapsed="false">
      <c r="A79" s="19" t="s">
        <v>220</v>
      </c>
      <c r="B79" s="38"/>
      <c r="C79" s="39"/>
    </row>
    <row r="80" customFormat="false" ht="15" hidden="false" customHeight="true" outlineLevel="0" collapsed="false">
      <c r="A80" s="23" t="s">
        <v>190</v>
      </c>
      <c r="B80" s="50" t="s">
        <v>152</v>
      </c>
      <c r="C80" s="51" t="s">
        <v>221</v>
      </c>
      <c r="D80" s="15"/>
      <c r="E80" s="15"/>
    </row>
    <row r="81" customFormat="false" ht="28.8" hidden="false" customHeight="false" outlineLevel="0" collapsed="false">
      <c r="A81" s="23"/>
      <c r="B81" s="52" t="s">
        <v>153</v>
      </c>
      <c r="C81" s="52" t="s">
        <v>222</v>
      </c>
    </row>
    <row r="82" customFormat="false" ht="28.8" hidden="false" customHeight="false" outlineLevel="0" collapsed="false">
      <c r="A82" s="23"/>
      <c r="B82" s="52" t="s">
        <v>154</v>
      </c>
      <c r="C82" s="52" t="s">
        <v>223</v>
      </c>
    </row>
    <row r="83" customFormat="false" ht="15" hidden="false" customHeight="false" outlineLevel="0" collapsed="false">
      <c r="A83" s="23"/>
      <c r="B83" s="40" t="s">
        <v>155</v>
      </c>
      <c r="C83" s="53" t="s">
        <v>224</v>
      </c>
    </row>
    <row r="84" customFormat="false" ht="15" hidden="false" customHeight="false" outlineLevel="0" collapsed="false">
      <c r="A84" s="23"/>
      <c r="B84" s="51" t="s">
        <v>156</v>
      </c>
      <c r="C84" s="51" t="s">
        <v>225</v>
      </c>
    </row>
    <row r="85" customFormat="false" ht="28.8" hidden="false" customHeight="false" outlineLevel="0" collapsed="false">
      <c r="A85" s="23"/>
      <c r="B85" s="52" t="s">
        <v>157</v>
      </c>
      <c r="C85" s="52" t="s">
        <v>226</v>
      </c>
    </row>
    <row r="86" customFormat="false" ht="28.8" hidden="false" customHeight="false" outlineLevel="0" collapsed="false">
      <c r="A86" s="23"/>
      <c r="B86" s="52" t="s">
        <v>158</v>
      </c>
      <c r="C86" s="52" t="s">
        <v>227</v>
      </c>
    </row>
    <row r="87" customFormat="false" ht="15" hidden="false" customHeight="false" outlineLevel="0" collapsed="false">
      <c r="A87" s="23"/>
      <c r="B87" s="40" t="s">
        <v>159</v>
      </c>
      <c r="C87" s="53" t="s">
        <v>224</v>
      </c>
    </row>
    <row r="88" customFormat="false" ht="15" hidden="false" customHeight="false" outlineLevel="0" collapsed="false">
      <c r="A88" s="23"/>
      <c r="B88" s="51" t="s">
        <v>160</v>
      </c>
      <c r="C88" s="51" t="s">
        <v>228</v>
      </c>
    </row>
    <row r="89" customFormat="false" ht="28.8" hidden="false" customHeight="false" outlineLevel="0" collapsed="false">
      <c r="A89" s="23"/>
      <c r="B89" s="52" t="s">
        <v>161</v>
      </c>
      <c r="C89" s="52" t="s">
        <v>229</v>
      </c>
    </row>
    <row r="90" customFormat="false" ht="28.8" hidden="false" customHeight="false" outlineLevel="0" collapsed="false">
      <c r="A90" s="23"/>
      <c r="B90" s="52" t="s">
        <v>162</v>
      </c>
      <c r="C90" s="52" t="s">
        <v>230</v>
      </c>
    </row>
    <row r="91" customFormat="false" ht="15" hidden="false" customHeight="false" outlineLevel="0" collapsed="false">
      <c r="A91" s="23"/>
      <c r="B91" s="40" t="s">
        <v>163</v>
      </c>
      <c r="C91" s="54" t="s">
        <v>224</v>
      </c>
    </row>
    <row r="92" customFormat="false" ht="15" hidden="false" customHeight="false" outlineLevel="0" collapsed="false"/>
  </sheetData>
  <mergeCells count="8">
    <mergeCell ref="A5:A19"/>
    <mergeCell ref="A20:A29"/>
    <mergeCell ref="A30:A54"/>
    <mergeCell ref="A58:A59"/>
    <mergeCell ref="A60:A61"/>
    <mergeCell ref="A65:A70"/>
    <mergeCell ref="A71:A76"/>
    <mergeCell ref="A80:A91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10.96484375" defaultRowHeight="14.4" zeroHeight="false" outlineLevelRow="0" outlineLevelCol="0"/>
  <cols>
    <col collapsed="false" customWidth="true" hidden="false" outlineLevel="0" max="1" min="1" style="0" width="18.55"/>
    <col collapsed="false" customWidth="true" hidden="false" outlineLevel="0" max="2" min="2" style="0" width="117.55"/>
    <col collapsed="false" customWidth="true" hidden="false" outlineLevel="0" max="3" min="3" style="0" width="55.21"/>
  </cols>
  <sheetData>
    <row r="1" customFormat="false" ht="15" hidden="false" customHeight="false" outlineLevel="0" collapsed="false"/>
    <row r="2" customFormat="false" ht="15.6" hidden="false" customHeight="false" outlineLevel="0" collapsed="false">
      <c r="A2" s="55" t="s">
        <v>231</v>
      </c>
      <c r="B2" s="20" t="s">
        <v>232</v>
      </c>
    </row>
    <row r="3" customFormat="false" ht="15" hidden="false" customHeight="false" outlineLevel="0" collapsed="false">
      <c r="A3" s="24" t="s">
        <v>233</v>
      </c>
      <c r="B3" s="30" t="s">
        <v>234</v>
      </c>
    </row>
    <row r="4" customFormat="false" ht="14.4" hidden="false" customHeight="false" outlineLevel="0" collapsed="false">
      <c r="A4" s="24" t="s">
        <v>235</v>
      </c>
      <c r="B4" s="24" t="s">
        <v>236</v>
      </c>
    </row>
    <row r="5" customFormat="false" ht="29.4" hidden="false" customHeight="false" outlineLevel="0" collapsed="false">
      <c r="A5" s="24" t="s">
        <v>237</v>
      </c>
      <c r="B5" s="24" t="s">
        <v>238</v>
      </c>
    </row>
    <row r="6" customFormat="false" ht="72" hidden="false" customHeight="false" outlineLevel="0" collapsed="false">
      <c r="A6" s="24" t="s">
        <v>239</v>
      </c>
      <c r="B6" s="56" t="s">
        <v>240</v>
      </c>
      <c r="C6" s="57" t="s">
        <v>241</v>
      </c>
    </row>
    <row r="7" customFormat="false" ht="72.6" hidden="false" customHeight="false" outlineLevel="0" collapsed="false">
      <c r="A7" s="24" t="s">
        <v>242</v>
      </c>
      <c r="B7" s="56" t="s">
        <v>243</v>
      </c>
      <c r="C7" s="58" t="s">
        <v>241</v>
      </c>
    </row>
    <row r="8" customFormat="false" ht="14.4" hidden="false" customHeight="false" outlineLevel="0" collapsed="false">
      <c r="A8" s="24" t="s">
        <v>244</v>
      </c>
      <c r="B8" s="24" t="s">
        <v>245</v>
      </c>
    </row>
    <row r="9" customFormat="false" ht="14.4" hidden="false" customHeight="false" outlineLevel="0" collapsed="false">
      <c r="A9" s="24" t="s">
        <v>246</v>
      </c>
      <c r="B9" s="24" t="s">
        <v>247</v>
      </c>
    </row>
    <row r="10" customFormat="false" ht="29.4" hidden="false" customHeight="false" outlineLevel="0" collapsed="false">
      <c r="A10" s="59" t="s">
        <v>248</v>
      </c>
      <c r="B10" s="60" t="s">
        <v>249</v>
      </c>
    </row>
    <row r="11" customFormat="false" ht="15" hidden="false" customHeight="false" outlineLevel="0" collapsed="false"/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11T13:45:29Z</dcterms:created>
  <dc:creator>Stefanie</dc:creator>
  <dc:description/>
  <dc:language>en-US</dc:language>
  <cp:lastModifiedBy>Stefanie Riemer</cp:lastModifiedBy>
  <dcterms:modified xsi:type="dcterms:W3CDTF">2021-12-08T19:47:00Z</dcterms:modified>
  <cp:revision>0</cp:revision>
  <dc:subject/>
  <dc:title/>
</cp:coreProperties>
</file>